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59" uniqueCount="64">
  <si>
    <r>
      <rPr>
        <sz val="10"/>
        <rFont val="Times New Roman"/>
        <family val="1"/>
      </rPr>
      <t xml:space="preserve">Table S6. Comparison and re-annotation of previously studied mitochondrial genomes of </t>
    </r>
    <r>
      <rPr>
        <i val="true"/>
        <sz val="10"/>
        <rFont val="Times New Roman"/>
        <family val="1"/>
      </rPr>
      <t xml:space="preserve">Laodelphax striatellus</t>
    </r>
    <r>
      <rPr>
        <sz val="10"/>
        <rFont val="Times New Roman"/>
        <family val="1"/>
      </rPr>
      <t xml:space="preserve">.</t>
    </r>
  </si>
  <si>
    <r>
      <rPr>
        <i val="true"/>
        <sz val="9"/>
        <rFont val="Times New Roman"/>
        <family val="1"/>
      </rPr>
      <t xml:space="preserve">Laodelphax striatellus</t>
    </r>
    <r>
      <rPr>
        <vertAlign val="superscript"/>
        <sz val="9"/>
        <rFont val="Times New Roman"/>
        <family val="1"/>
      </rPr>
      <t xml:space="preserve">a</t>
    </r>
  </si>
  <si>
    <r>
      <rPr>
        <sz val="9"/>
        <rFont val="Times New Roman"/>
        <family val="1"/>
      </rPr>
      <t xml:space="preserve">Original</t>
    </r>
    <r>
      <rPr>
        <vertAlign val="superscript"/>
        <sz val="9"/>
        <rFont val="Times New Roman"/>
        <family val="1"/>
      </rPr>
      <t xml:space="preserve">b</t>
    </r>
  </si>
  <si>
    <r>
      <rPr>
        <sz val="9"/>
        <rFont val="Times New Roman"/>
        <family val="1"/>
      </rPr>
      <t xml:space="preserve">Modified</t>
    </r>
    <r>
      <rPr>
        <vertAlign val="superscript"/>
        <sz val="9"/>
        <rFont val="Times New Roman"/>
        <family val="1"/>
      </rPr>
      <t xml:space="preserve">c</t>
    </r>
  </si>
  <si>
    <t xml:space="preserve">Gene</t>
  </si>
  <si>
    <t xml:space="preserve">Direction</t>
  </si>
  <si>
    <t xml:space="preserve">start</t>
  </si>
  <si>
    <t xml:space="preserve">end</t>
  </si>
  <si>
    <t xml:space="preserve">size</t>
  </si>
  <si>
    <t xml:space="preserve">intergenic nucleotides</t>
  </si>
  <si>
    <t xml:space="preserve">first codon</t>
  </si>
  <si>
    <t xml:space="preserve">stop codon </t>
  </si>
  <si>
    <r>
      <rPr>
        <i val="true"/>
        <sz val="9"/>
        <rFont val="Times New Roman"/>
        <family val="1"/>
      </rPr>
      <t xml:space="preserve">tRNA</t>
    </r>
    <r>
      <rPr>
        <i val="true"/>
        <vertAlign val="superscript"/>
        <sz val="9"/>
        <rFont val="Times New Roman"/>
        <family val="1"/>
      </rPr>
      <t xml:space="preserve">Ile</t>
    </r>
  </si>
  <si>
    <t xml:space="preserve">F</t>
  </si>
  <si>
    <r>
      <rPr>
        <i val="true"/>
        <sz val="9"/>
        <rFont val="Times New Roman"/>
        <family val="1"/>
      </rPr>
      <t xml:space="preserve">tRNA</t>
    </r>
    <r>
      <rPr>
        <i val="true"/>
        <vertAlign val="superscript"/>
        <sz val="9"/>
        <rFont val="Times New Roman"/>
        <family val="1"/>
      </rPr>
      <t xml:space="preserve">Gln</t>
    </r>
  </si>
  <si>
    <t xml:space="preserve">R</t>
  </si>
  <si>
    <r>
      <rPr>
        <i val="true"/>
        <sz val="9"/>
        <rFont val="Times New Roman"/>
        <family val="1"/>
      </rPr>
      <t xml:space="preserve">tRNA</t>
    </r>
    <r>
      <rPr>
        <i val="true"/>
        <vertAlign val="superscript"/>
        <sz val="9"/>
        <rFont val="Times New Roman"/>
        <family val="1"/>
      </rPr>
      <t xml:space="preserve">Met</t>
    </r>
  </si>
  <si>
    <t xml:space="preserve">nad2</t>
  </si>
  <si>
    <t xml:space="preserve">ATT</t>
  </si>
  <si>
    <t xml:space="preserve">TAA</t>
  </si>
  <si>
    <r>
      <rPr>
        <i val="true"/>
        <sz val="9"/>
        <rFont val="Times New Roman"/>
        <family val="1"/>
      </rPr>
      <t xml:space="preserve">tRNA</t>
    </r>
    <r>
      <rPr>
        <i val="true"/>
        <vertAlign val="superscript"/>
        <sz val="9"/>
        <rFont val="Times New Roman"/>
        <family val="1"/>
      </rPr>
      <t xml:space="preserve">Cys</t>
    </r>
  </si>
  <si>
    <r>
      <rPr>
        <i val="true"/>
        <sz val="9"/>
        <rFont val="Times New Roman"/>
        <family val="1"/>
      </rPr>
      <t xml:space="preserve">tRNA</t>
    </r>
    <r>
      <rPr>
        <i val="true"/>
        <vertAlign val="superscript"/>
        <sz val="9"/>
        <rFont val="Times New Roman"/>
        <family val="1"/>
      </rPr>
      <t xml:space="preserve">Trp</t>
    </r>
  </si>
  <si>
    <r>
      <rPr>
        <i val="true"/>
        <sz val="9"/>
        <rFont val="Times New Roman"/>
        <family val="1"/>
      </rPr>
      <t xml:space="preserve">tRNA</t>
    </r>
    <r>
      <rPr>
        <i val="true"/>
        <vertAlign val="superscript"/>
        <sz val="9"/>
        <rFont val="Times New Roman"/>
        <family val="1"/>
      </rPr>
      <t xml:space="preserve">Tyr</t>
    </r>
  </si>
  <si>
    <t xml:space="preserve">cox1</t>
  </si>
  <si>
    <t xml:space="preserve">ATG</t>
  </si>
  <si>
    <t xml:space="preserve">T</t>
  </si>
  <si>
    <r>
      <rPr>
        <i val="true"/>
        <sz val="9"/>
        <rFont val="Times New Roman"/>
        <family val="1"/>
      </rPr>
      <t xml:space="preserve">tRNA</t>
    </r>
    <r>
      <rPr>
        <i val="true"/>
        <vertAlign val="superscript"/>
        <sz val="9"/>
        <rFont val="Times New Roman"/>
        <family val="1"/>
      </rPr>
      <t xml:space="preserve">Leu-UUR</t>
    </r>
  </si>
  <si>
    <t xml:space="preserve">cox2</t>
  </si>
  <si>
    <t xml:space="preserve">TAG</t>
  </si>
  <si>
    <r>
      <rPr>
        <i val="true"/>
        <sz val="9"/>
        <rFont val="Times New Roman"/>
        <family val="1"/>
      </rPr>
      <t xml:space="preserve">tRNA</t>
    </r>
    <r>
      <rPr>
        <i val="true"/>
        <vertAlign val="superscript"/>
        <sz val="9"/>
        <rFont val="Times New Roman"/>
        <family val="1"/>
      </rPr>
      <t xml:space="preserve">Lys</t>
    </r>
  </si>
  <si>
    <r>
      <rPr>
        <i val="true"/>
        <sz val="9"/>
        <rFont val="Times New Roman"/>
        <family val="1"/>
      </rPr>
      <t xml:space="preserve">tRNA</t>
    </r>
    <r>
      <rPr>
        <i val="true"/>
        <vertAlign val="superscript"/>
        <sz val="9"/>
        <rFont val="Times New Roman"/>
        <family val="1"/>
      </rPr>
      <t xml:space="preserve">Asp</t>
    </r>
  </si>
  <si>
    <t xml:space="preserve">atp8</t>
  </si>
  <si>
    <t xml:space="preserve">atp6</t>
  </si>
  <si>
    <t xml:space="preserve">ATG </t>
  </si>
  <si>
    <t xml:space="preserve">cox3</t>
  </si>
  <si>
    <r>
      <rPr>
        <i val="true"/>
        <sz val="9"/>
        <rFont val="Times New Roman"/>
        <family val="1"/>
      </rPr>
      <t xml:space="preserve">tRNA</t>
    </r>
    <r>
      <rPr>
        <i val="true"/>
        <vertAlign val="superscript"/>
        <sz val="9"/>
        <rFont val="Times New Roman"/>
        <family val="1"/>
      </rPr>
      <t xml:space="preserve">Gly</t>
    </r>
  </si>
  <si>
    <t xml:space="preserve">nad3</t>
  </si>
  <si>
    <r>
      <rPr>
        <i val="true"/>
        <sz val="9"/>
        <rFont val="Times New Roman"/>
        <family val="1"/>
      </rPr>
      <t xml:space="preserve">tRNA</t>
    </r>
    <r>
      <rPr>
        <i val="true"/>
        <vertAlign val="superscript"/>
        <sz val="9"/>
        <rFont val="Times New Roman"/>
        <family val="1"/>
      </rPr>
      <t xml:space="preserve">Ala</t>
    </r>
  </si>
  <si>
    <r>
      <rPr>
        <i val="true"/>
        <sz val="9"/>
        <rFont val="Times New Roman"/>
        <family val="1"/>
      </rPr>
      <t xml:space="preserve">tRNA</t>
    </r>
    <r>
      <rPr>
        <i val="true"/>
        <vertAlign val="superscript"/>
        <sz val="9"/>
        <rFont val="Times New Roman"/>
        <family val="1"/>
      </rPr>
      <t xml:space="preserve">Arg</t>
    </r>
  </si>
  <si>
    <r>
      <rPr>
        <i val="true"/>
        <sz val="9"/>
        <rFont val="Times New Roman"/>
        <family val="1"/>
      </rPr>
      <t xml:space="preserve">tRNA</t>
    </r>
    <r>
      <rPr>
        <i val="true"/>
        <vertAlign val="superscript"/>
        <sz val="9"/>
        <rFont val="Times New Roman"/>
        <family val="1"/>
      </rPr>
      <t xml:space="preserve">Asn</t>
    </r>
  </si>
  <si>
    <r>
      <rPr>
        <i val="true"/>
        <sz val="9"/>
        <rFont val="Times New Roman"/>
        <family val="1"/>
      </rPr>
      <t xml:space="preserve">tRNA</t>
    </r>
    <r>
      <rPr>
        <i val="true"/>
        <vertAlign val="superscript"/>
        <sz val="9"/>
        <rFont val="Times New Roman"/>
        <family val="1"/>
      </rPr>
      <t xml:space="preserve">Ser-AGN</t>
    </r>
  </si>
  <si>
    <r>
      <rPr>
        <i val="true"/>
        <sz val="9"/>
        <rFont val="Times New Roman"/>
        <family val="1"/>
      </rPr>
      <t xml:space="preserve">tRNA</t>
    </r>
    <r>
      <rPr>
        <i val="true"/>
        <vertAlign val="superscript"/>
        <sz val="9"/>
        <rFont val="Times New Roman"/>
        <family val="1"/>
      </rPr>
      <t xml:space="preserve">Glu</t>
    </r>
  </si>
  <si>
    <r>
      <rPr>
        <i val="true"/>
        <sz val="9"/>
        <rFont val="Times New Roman"/>
        <family val="1"/>
      </rPr>
      <t xml:space="preserve">tRNA</t>
    </r>
    <r>
      <rPr>
        <i val="true"/>
        <vertAlign val="superscript"/>
        <sz val="9"/>
        <rFont val="Times New Roman"/>
        <family val="1"/>
      </rPr>
      <t xml:space="preserve">Phe</t>
    </r>
  </si>
  <si>
    <t xml:space="preserve">nad5</t>
  </si>
  <si>
    <r>
      <rPr>
        <i val="true"/>
        <sz val="9"/>
        <rFont val="Times New Roman"/>
        <family val="1"/>
      </rPr>
      <t xml:space="preserve">tRNA</t>
    </r>
    <r>
      <rPr>
        <i val="true"/>
        <vertAlign val="superscript"/>
        <sz val="9"/>
        <rFont val="Times New Roman"/>
        <family val="1"/>
      </rPr>
      <t xml:space="preserve">His</t>
    </r>
  </si>
  <si>
    <t xml:space="preserve">nad4</t>
  </si>
  <si>
    <t xml:space="preserve">nad4L</t>
  </si>
  <si>
    <t xml:space="preserve">nad6</t>
  </si>
  <si>
    <t xml:space="preserve">ATA</t>
  </si>
  <si>
    <r>
      <rPr>
        <i val="true"/>
        <sz val="9"/>
        <rFont val="Times New Roman"/>
        <family val="1"/>
      </rPr>
      <t xml:space="preserve">tRNA</t>
    </r>
    <r>
      <rPr>
        <i val="true"/>
        <vertAlign val="superscript"/>
        <sz val="9"/>
        <rFont val="Times New Roman"/>
        <family val="1"/>
      </rPr>
      <t xml:space="preserve">Pro</t>
    </r>
  </si>
  <si>
    <r>
      <rPr>
        <i val="true"/>
        <sz val="9"/>
        <rFont val="Times New Roman"/>
        <family val="1"/>
      </rPr>
      <t xml:space="preserve">tRNA</t>
    </r>
    <r>
      <rPr>
        <i val="true"/>
        <vertAlign val="superscript"/>
        <sz val="9"/>
        <rFont val="Times New Roman"/>
        <family val="1"/>
      </rPr>
      <t xml:space="preserve">Thr</t>
    </r>
  </si>
  <si>
    <t xml:space="preserve">cytb</t>
  </si>
  <si>
    <r>
      <rPr>
        <b val="true"/>
        <sz val="9"/>
        <color rgb="FF00FF00"/>
        <rFont val="Times New Roman"/>
        <family val="1"/>
      </rPr>
      <t xml:space="preserve">TAA</t>
    </r>
    <r>
      <rPr>
        <b val="true"/>
        <sz val="9"/>
        <color rgb="FF00FF00"/>
        <rFont val="Noto Sans"/>
        <family val="2"/>
      </rPr>
      <t xml:space="preserve">写错</t>
    </r>
  </si>
  <si>
    <r>
      <rPr>
        <i val="true"/>
        <sz val="9"/>
        <rFont val="Times New Roman"/>
        <family val="1"/>
      </rPr>
      <t xml:space="preserve">tRNA</t>
    </r>
    <r>
      <rPr>
        <i val="true"/>
        <vertAlign val="superscript"/>
        <sz val="9"/>
        <rFont val="Times New Roman"/>
        <family val="1"/>
      </rPr>
      <t xml:space="preserve">Ser-UCN</t>
    </r>
  </si>
  <si>
    <t xml:space="preserve">nad1</t>
  </si>
  <si>
    <r>
      <rPr>
        <i val="true"/>
        <sz val="9"/>
        <rFont val="Times New Roman"/>
        <family val="1"/>
      </rPr>
      <t xml:space="preserve">tRNA</t>
    </r>
    <r>
      <rPr>
        <i val="true"/>
        <vertAlign val="superscript"/>
        <sz val="9"/>
        <rFont val="Times New Roman"/>
        <family val="1"/>
      </rPr>
      <t xml:space="preserve">Leu-CUN</t>
    </r>
  </si>
  <si>
    <t xml:space="preserve">rrnL</t>
  </si>
  <si>
    <r>
      <rPr>
        <i val="true"/>
        <sz val="9"/>
        <rFont val="Times New Roman"/>
        <family val="1"/>
      </rPr>
      <t xml:space="preserve">tRNA</t>
    </r>
    <r>
      <rPr>
        <i val="true"/>
        <vertAlign val="superscript"/>
        <sz val="9"/>
        <rFont val="Times New Roman"/>
        <family val="1"/>
      </rPr>
      <t xml:space="preserve">Val</t>
    </r>
  </si>
  <si>
    <t xml:space="preserve">rrnS</t>
  </si>
  <si>
    <t xml:space="preserve">AT-rich</t>
  </si>
  <si>
    <t xml:space="preserve">repeat region</t>
  </si>
  <si>
    <r>
      <rPr>
        <sz val="9"/>
        <rFont val="Times New Roman"/>
        <family val="1"/>
      </rPr>
      <t xml:space="preserve">a. </t>
    </r>
    <r>
      <rPr>
        <i val="true"/>
        <sz val="9"/>
        <rFont val="Times New Roman"/>
        <family val="1"/>
      </rPr>
      <t xml:space="preserve">L. striatellus</t>
    </r>
    <r>
      <rPr>
        <sz val="9"/>
        <rFont val="Times New Roman"/>
        <family val="1"/>
      </rPr>
      <t xml:space="preserve"> mitochondrial genome sequenced in this study.</t>
    </r>
  </si>
  <si>
    <r>
      <rPr>
        <sz val="9"/>
        <rFont val="Times New Roman"/>
        <family val="1"/>
      </rPr>
      <t xml:space="preserve">b. original annotations mitochondrial sequence of another </t>
    </r>
    <r>
      <rPr>
        <i val="true"/>
        <sz val="9"/>
        <rFont val="Times New Roman"/>
        <family val="1"/>
      </rPr>
      <t xml:space="preserve">L. striatellus</t>
    </r>
    <r>
      <rPr>
        <sz val="9"/>
        <rFont val="Times New Roman"/>
        <family val="1"/>
      </rPr>
      <t xml:space="preserve"> strain from GenBank (NC_013706).</t>
    </r>
  </si>
  <si>
    <t xml:space="preserve">c. Re-annotations in this study: Putatetive wrong annotations were marked by red font and the changes are indicated by blue font. Three typos were fixed by green font. Two extra nucleotides ("C", location in the original mitochondrial genome: 3674; "A", location in the original mitochondrial genome: 11460 ) which might be caused by sequencing error had been deleted.</t>
  </si>
</sst>
</file>

<file path=xl/styles.xml><?xml version="1.0" encoding="utf-8"?>
<styleSheet xmlns="http://schemas.openxmlformats.org/spreadsheetml/2006/main">
  <numFmts count="3">
    <numFmt numFmtId="164" formatCode="General"/>
    <numFmt numFmtId="165" formatCode="@"/>
    <numFmt numFmtId="166" formatCode="0_ "/>
  </numFmts>
  <fonts count="17">
    <font>
      <sz val="12"/>
      <name val="宋体"/>
      <family val="0"/>
      <charset val="134"/>
    </font>
    <font>
      <sz val="10"/>
      <name val="Arial"/>
      <family val="0"/>
    </font>
    <font>
      <sz val="10"/>
      <name val="Arial"/>
      <family val="0"/>
    </font>
    <font>
      <sz val="10"/>
      <name val="Arial"/>
      <family val="0"/>
    </font>
    <font>
      <sz val="10"/>
      <name val="Times New Roman"/>
      <family val="1"/>
    </font>
    <font>
      <i val="true"/>
      <sz val="10"/>
      <name val="Times New Roman"/>
      <family val="1"/>
    </font>
    <font>
      <i val="true"/>
      <sz val="9"/>
      <name val="Times New Roman"/>
      <family val="1"/>
    </font>
    <font>
      <vertAlign val="superscript"/>
      <sz val="9"/>
      <name val="Times New Roman"/>
      <family val="1"/>
    </font>
    <font>
      <sz val="9"/>
      <name val="Times New Roman"/>
      <family val="1"/>
    </font>
    <font>
      <i val="true"/>
      <vertAlign val="superscript"/>
      <sz val="9"/>
      <name val="Times New Roman"/>
      <family val="1"/>
    </font>
    <font>
      <sz val="9"/>
      <color rgb="FFFF0000"/>
      <name val="Times New Roman"/>
      <family val="1"/>
    </font>
    <font>
      <b val="true"/>
      <sz val="9"/>
      <color rgb="FFFF0000"/>
      <name val="Times New Roman"/>
      <family val="1"/>
    </font>
    <font>
      <b val="true"/>
      <sz val="9"/>
      <color rgb="FF0000FF"/>
      <name val="Times New Roman"/>
      <family val="1"/>
    </font>
    <font>
      <sz val="9"/>
      <color rgb="FF0000FF"/>
      <name val="Times New Roman"/>
      <family val="1"/>
    </font>
    <font>
      <b val="true"/>
      <sz val="9"/>
      <color rgb="FF00FF00"/>
      <name val="Times New Roman"/>
      <family val="1"/>
    </font>
    <font>
      <sz val="9"/>
      <color rgb="FF00FF00"/>
      <name val="Times New Roman"/>
      <family val="1"/>
    </font>
    <font>
      <b val="true"/>
      <sz val="9"/>
      <color rgb="FF00FF00"/>
      <name val="Noto Sans"/>
      <family val="2"/>
    </font>
  </fonts>
  <fills count="2">
    <fill>
      <patternFill patternType="none"/>
    </fill>
    <fill>
      <patternFill patternType="gray125"/>
    </fill>
  </fills>
  <borders count="4">
    <border diagonalUp="false" diagonalDown="false">
      <left/>
      <right/>
      <top/>
      <bottom/>
      <diagonal/>
    </border>
    <border diagonalUp="false" diagonalDown="false">
      <left/>
      <right/>
      <top/>
      <bottom style="medium"/>
      <diagonal/>
    </border>
    <border diagonalUp="false" diagonalDown="false">
      <left/>
      <right/>
      <top style="medium"/>
      <bottom style="medium"/>
      <diagonal/>
    </border>
    <border diagonalUp="false" diagonalDown="false">
      <left/>
      <right/>
      <top style="medium"/>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3">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general" vertical="center" textRotation="0" wrapText="true" indent="0" shrinkToFit="false"/>
      <protection locked="true" hidden="false"/>
    </xf>
    <xf numFmtId="164" fontId="6" fillId="0" borderId="2" xfId="0" applyFont="true" applyBorder="true" applyAlignment="true" applyProtection="false">
      <alignment horizontal="center" vertical="center" textRotation="0" wrapText="true" indent="0" shrinkToFit="false"/>
      <protection locked="true" hidden="false"/>
    </xf>
    <xf numFmtId="164" fontId="8" fillId="0" borderId="3" xfId="0" applyFont="true" applyBorder="true" applyAlignment="false" applyProtection="false">
      <alignment horizontal="general" vertical="center" textRotation="0" wrapText="false" indent="0" shrinkToFit="false"/>
      <protection locked="true" hidden="false"/>
    </xf>
    <xf numFmtId="164" fontId="8" fillId="0" borderId="2" xfId="0" applyFont="true" applyBorder="true" applyAlignment="true" applyProtection="false">
      <alignment horizontal="center" vertical="center" textRotation="0" wrapText="true" indent="0" shrinkToFit="false"/>
      <protection locked="true" hidden="false"/>
    </xf>
    <xf numFmtId="164" fontId="8" fillId="0" borderId="1" xfId="0" applyFont="true" applyBorder="true" applyAlignment="true" applyProtection="false">
      <alignment horizontal="center" vertical="center" textRotation="0" wrapText="true" indent="0" shrinkToFit="false"/>
      <protection locked="true" hidden="false"/>
    </xf>
    <xf numFmtId="165" fontId="8" fillId="0" borderId="2" xfId="0" applyFont="true" applyBorder="true" applyAlignment="true" applyProtection="false">
      <alignment horizontal="center" vertical="center" textRotation="0" wrapText="true" indent="0" shrinkToFit="false"/>
      <protection locked="true" hidden="false"/>
    </xf>
    <xf numFmtId="164" fontId="6" fillId="0" borderId="0" xfId="0" applyFont="true" applyBorder="false" applyAlignment="true" applyProtection="false">
      <alignment horizontal="left" vertical="center" textRotation="0" wrapText="false" indent="0" shrinkToFit="false"/>
      <protection locked="true" hidden="false"/>
    </xf>
    <xf numFmtId="164" fontId="8" fillId="0" borderId="0" xfId="0" applyFont="true" applyBorder="false" applyAlignment="true" applyProtection="false">
      <alignment horizontal="center" vertical="center" textRotation="0" wrapText="true" indent="0" shrinkToFit="false"/>
      <protection locked="true" hidden="false"/>
    </xf>
    <xf numFmtId="164" fontId="8" fillId="0" borderId="0" xfId="0" applyFont="true" applyBorder="false" applyAlignment="false" applyProtection="false">
      <alignment horizontal="general" vertical="center" textRotation="0" wrapText="false" indent="0" shrinkToFit="false"/>
      <protection locked="true" hidden="false"/>
    </xf>
    <xf numFmtId="166" fontId="8" fillId="0" borderId="0" xfId="0" applyFont="true" applyBorder="false" applyAlignment="true" applyProtection="false">
      <alignment horizontal="center" vertical="center" textRotation="0" wrapText="true" indent="0" shrinkToFit="false"/>
      <protection locked="true" hidden="false"/>
    </xf>
    <xf numFmtId="165" fontId="8" fillId="0" borderId="0" xfId="0" applyFont="true" applyBorder="false" applyAlignment="true" applyProtection="false">
      <alignment horizontal="center" vertical="center" textRotation="0" wrapText="true" indent="0" shrinkToFit="false"/>
      <protection locked="true" hidden="false"/>
    </xf>
    <xf numFmtId="164" fontId="10" fillId="0" borderId="0" xfId="0" applyFont="true" applyBorder="false" applyAlignment="true" applyProtection="false">
      <alignment horizontal="center" vertical="center" textRotation="0" wrapText="true" indent="0" shrinkToFit="false"/>
      <protection locked="true" hidden="false"/>
    </xf>
    <xf numFmtId="166" fontId="11" fillId="0" borderId="0" xfId="0" applyFont="true" applyBorder="false" applyAlignment="true" applyProtection="false">
      <alignment horizontal="center" vertical="center" textRotation="0" wrapText="true" indent="0" shrinkToFit="false"/>
      <protection locked="true" hidden="false"/>
    </xf>
    <xf numFmtId="165" fontId="11" fillId="0" borderId="0" xfId="0" applyFont="true" applyBorder="false" applyAlignment="true" applyProtection="false">
      <alignment horizontal="center" vertical="center" textRotation="0" wrapText="true" indent="0" shrinkToFit="false"/>
      <protection locked="true" hidden="false"/>
    </xf>
    <xf numFmtId="166" fontId="12" fillId="0" borderId="0" xfId="0" applyFont="true" applyBorder="false" applyAlignment="true" applyProtection="false">
      <alignment horizontal="center" vertical="center" textRotation="0" wrapText="true" indent="0" shrinkToFit="false"/>
      <protection locked="true" hidden="false"/>
    </xf>
    <xf numFmtId="166" fontId="13" fillId="0" borderId="0" xfId="0" applyFont="true" applyBorder="false" applyAlignment="true" applyProtection="false">
      <alignment horizontal="center" vertical="center" textRotation="0" wrapText="true" indent="0" shrinkToFit="false"/>
      <protection locked="true" hidden="false"/>
    </xf>
    <xf numFmtId="165" fontId="12" fillId="0" borderId="0" xfId="0" applyFont="true" applyBorder="false" applyAlignment="true" applyProtection="false">
      <alignment horizontal="center" vertical="center" textRotation="0" wrapText="true" indent="0" shrinkToFit="false"/>
      <protection locked="true" hidden="false"/>
    </xf>
    <xf numFmtId="166" fontId="14" fillId="0" borderId="0" xfId="0" applyFont="true" applyBorder="false" applyAlignment="true" applyProtection="false">
      <alignment horizontal="center" vertical="center" textRotation="0" wrapText="true" indent="0" shrinkToFit="false"/>
      <protection locked="true" hidden="false"/>
    </xf>
    <xf numFmtId="164" fontId="8" fillId="0" borderId="0" xfId="0" applyFont="true" applyBorder="true" applyAlignment="true" applyProtection="false">
      <alignment horizontal="center" vertical="center" textRotation="0" wrapText="true" indent="0" shrinkToFit="false"/>
      <protection locked="true" hidden="false"/>
    </xf>
    <xf numFmtId="166" fontId="11" fillId="0" borderId="0" xfId="0" applyFont="true" applyBorder="true" applyAlignment="true" applyProtection="false">
      <alignment horizontal="center" vertical="center" textRotation="0" wrapText="true" indent="0" shrinkToFit="false"/>
      <protection locked="true" hidden="false"/>
    </xf>
    <xf numFmtId="166" fontId="8" fillId="0" borderId="0" xfId="0" applyFont="true" applyBorder="true" applyAlignment="true" applyProtection="false">
      <alignment horizontal="center" vertical="center" textRotation="0" wrapText="true" indent="0" shrinkToFit="false"/>
      <protection locked="true" hidden="false"/>
    </xf>
    <xf numFmtId="165" fontId="8" fillId="0" borderId="0" xfId="0" applyFont="true" applyBorder="true" applyAlignment="true" applyProtection="false">
      <alignment horizontal="center" vertical="center" textRotation="0" wrapText="true" indent="0" shrinkToFit="false"/>
      <protection locked="true" hidden="false"/>
    </xf>
    <xf numFmtId="164" fontId="15" fillId="0" borderId="0" xfId="0" applyFont="true" applyBorder="true" applyAlignment="true" applyProtection="false">
      <alignment horizontal="center" vertical="center" textRotation="0" wrapText="true" indent="0" shrinkToFit="false"/>
      <protection locked="true" hidden="false"/>
    </xf>
    <xf numFmtId="166" fontId="10" fillId="0" borderId="0" xfId="0" applyFont="true" applyBorder="true" applyAlignment="true" applyProtection="false">
      <alignment horizontal="center" vertical="center" textRotation="0" wrapText="true" indent="0" shrinkToFit="false"/>
      <protection locked="true" hidden="false"/>
    </xf>
    <xf numFmtId="164" fontId="6" fillId="0" borderId="0" xfId="0" applyFont="true" applyBorder="true" applyAlignment="true" applyProtection="false">
      <alignment horizontal="left" vertical="center" textRotation="0" wrapText="false" indent="0" shrinkToFit="false"/>
      <protection locked="true" hidden="false"/>
    </xf>
    <xf numFmtId="164" fontId="8" fillId="0" borderId="0" xfId="0" applyFont="true" applyBorder="true" applyAlignment="false" applyProtection="false">
      <alignment horizontal="general" vertical="center" textRotation="0" wrapText="false" indent="0" shrinkToFit="false"/>
      <protection locked="true" hidden="false"/>
    </xf>
    <xf numFmtId="166" fontId="12" fillId="0" borderId="0"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true" applyAlignment="false" applyProtection="false">
      <alignment horizontal="general" vertical="center" textRotation="0" wrapText="false" indent="0" shrinkToFit="false"/>
      <protection locked="true" hidden="false"/>
    </xf>
    <xf numFmtId="164" fontId="6" fillId="0" borderId="0" xfId="0" applyFont="true" applyBorder="true" applyAlignment="false" applyProtection="false">
      <alignment horizontal="general" vertical="center" textRotation="0" wrapText="false" indent="0" shrinkToFit="false"/>
      <protection locked="true" hidden="false"/>
    </xf>
    <xf numFmtId="164" fontId="10" fillId="0" borderId="0" xfId="0" applyFont="true" applyBorder="true" applyAlignment="true" applyProtection="false">
      <alignment horizontal="center" vertical="center" textRotation="0" wrapText="true" indent="0" shrinkToFit="false"/>
      <protection locked="true" hidden="false"/>
    </xf>
    <xf numFmtId="165" fontId="14" fillId="0" borderId="0" xfId="0" applyFont="true" applyBorder="true" applyAlignment="true" applyProtection="false">
      <alignment horizontal="center" vertical="center" textRotation="0" wrapText="true" indent="0" shrinkToFit="false"/>
      <protection locked="true" hidden="false"/>
    </xf>
    <xf numFmtId="165" fontId="11" fillId="0" borderId="0" xfId="0" applyFont="true" applyBorder="true" applyAlignment="true" applyProtection="false">
      <alignment horizontal="center" vertical="center" textRotation="0" wrapText="true" indent="0" shrinkToFit="false"/>
      <protection locked="true" hidden="false"/>
    </xf>
    <xf numFmtId="165" fontId="12" fillId="0" borderId="0" xfId="0" applyFont="true" applyBorder="true" applyAlignment="true" applyProtection="false">
      <alignment horizontal="center" vertical="center" textRotation="0" wrapText="true" indent="0" shrinkToFit="false"/>
      <protection locked="true" hidden="false"/>
    </xf>
    <xf numFmtId="164" fontId="8" fillId="0" borderId="0" xfId="0" applyFont="true" applyBorder="true" applyAlignment="true" applyProtection="false">
      <alignment horizontal="left" vertical="center" textRotation="0" wrapText="true" indent="0" shrinkToFit="false"/>
      <protection locked="true" hidden="false"/>
    </xf>
    <xf numFmtId="164" fontId="8" fillId="0" borderId="1" xfId="0" applyFont="true" applyBorder="true" applyAlignment="true" applyProtection="false">
      <alignment horizontal="left" vertical="center" textRotation="0" wrapText="true" indent="0" shrinkToFit="false"/>
      <protection locked="true" hidden="false"/>
    </xf>
    <xf numFmtId="166" fontId="11" fillId="0" borderId="1" xfId="0" applyFont="true" applyBorder="true" applyAlignment="true" applyProtection="false">
      <alignment horizontal="center" vertical="center" textRotation="0" wrapText="true" indent="0" shrinkToFit="false"/>
      <protection locked="true" hidden="false"/>
    </xf>
    <xf numFmtId="166" fontId="8" fillId="0" borderId="1" xfId="0" applyFont="true" applyBorder="true" applyAlignment="true" applyProtection="false">
      <alignment horizontal="center" vertical="center" textRotation="0" wrapText="true" indent="0" shrinkToFit="false"/>
      <protection locked="true" hidden="false"/>
    </xf>
    <xf numFmtId="165" fontId="8" fillId="0" borderId="1" xfId="0" applyFont="true" applyBorder="true" applyAlignment="true" applyProtection="false">
      <alignment horizontal="center" vertical="center" textRotation="0" wrapText="true" indent="0" shrinkToFit="false"/>
      <protection locked="true" hidden="false"/>
    </xf>
    <xf numFmtId="166" fontId="12" fillId="0" borderId="1" xfId="0" applyFont="true" applyBorder="true" applyAlignment="true" applyProtection="false">
      <alignment horizontal="center" vertical="center" textRotation="0" wrapText="true" indent="0" shrinkToFit="false"/>
      <protection locked="true" hidden="false"/>
    </xf>
    <xf numFmtId="164" fontId="8" fillId="0" borderId="0" xfId="0" applyFont="true" applyBorder="true" applyAlignment="true" applyProtection="false">
      <alignment horizontal="general"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1:Z4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X48" activeCellId="0" sqref="X48"/>
    </sheetView>
  </sheetViews>
  <sheetFormatPr defaultColWidth="8.99609375" defaultRowHeight="12.75" zeroHeight="false" outlineLevelRow="0" outlineLevelCol="0"/>
  <cols>
    <col collapsed="false" customWidth="true" hidden="false" outlineLevel="0" max="1" min="1" style="1" width="0.99"/>
    <col collapsed="false" customWidth="true" hidden="false" outlineLevel="0" max="2" min="2" style="1" width="8.36"/>
    <col collapsed="false" customWidth="true" hidden="false" outlineLevel="0" max="3" min="3" style="1" width="6.24"/>
    <col collapsed="false" customWidth="true" hidden="false" outlineLevel="0" max="5" min="4" style="1" width="4.87"/>
    <col collapsed="false" customWidth="true" hidden="false" outlineLevel="0" max="6" min="6" style="1" width="4.5"/>
    <col collapsed="false" customWidth="true" hidden="false" outlineLevel="0" max="7" min="7" style="1" width="7.37"/>
    <col collapsed="false" customWidth="true" hidden="false" outlineLevel="0" max="8" min="8" style="1" width="4.5"/>
    <col collapsed="false" customWidth="true" hidden="false" outlineLevel="0" max="9" min="9" style="1" width="4.37"/>
    <col collapsed="false" customWidth="true" hidden="false" outlineLevel="0" max="10" min="10" style="1" width="1.12"/>
    <col collapsed="false" customWidth="true" hidden="false" outlineLevel="0" max="11" min="11" style="1" width="5.74"/>
    <col collapsed="false" customWidth="true" hidden="false" outlineLevel="0" max="12" min="12" style="2" width="6.36"/>
    <col collapsed="false" customWidth="true" hidden="false" outlineLevel="0" max="15" min="13" style="1" width="4.87"/>
    <col collapsed="false" customWidth="true" hidden="false" outlineLevel="0" max="16" min="16" style="1" width="7.37"/>
    <col collapsed="false" customWidth="true" hidden="false" outlineLevel="0" max="18" min="17" style="1" width="4.37"/>
    <col collapsed="false" customWidth="true" hidden="false" outlineLevel="0" max="19" min="19" style="1" width="0.99"/>
    <col collapsed="false" customWidth="true" hidden="false" outlineLevel="0" max="20" min="20" style="1" width="6.62"/>
    <col collapsed="false" customWidth="true" hidden="false" outlineLevel="0" max="23" min="21" style="1" width="4.87"/>
    <col collapsed="false" customWidth="true" hidden="false" outlineLevel="0" max="24" min="24" style="1" width="7.62"/>
    <col collapsed="false" customWidth="true" hidden="false" outlineLevel="0" max="26" min="25" style="1" width="4.5"/>
    <col collapsed="false" customWidth="false" hidden="false" outlineLevel="0" max="257" min="27" style="1" width="8.99"/>
  </cols>
  <sheetData>
    <row r="1" customFormat="false" ht="15" hidden="false" customHeight="true" outlineLevel="0" collapsed="false">
      <c r="B1" s="3" t="s">
        <v>0</v>
      </c>
      <c r="C1" s="3"/>
      <c r="D1" s="3"/>
      <c r="E1" s="3"/>
      <c r="F1" s="3"/>
      <c r="G1" s="3"/>
      <c r="H1" s="3"/>
      <c r="I1" s="3"/>
      <c r="J1" s="3"/>
      <c r="K1" s="3"/>
      <c r="L1" s="3"/>
      <c r="M1" s="3"/>
      <c r="N1" s="3"/>
      <c r="O1" s="3"/>
      <c r="P1" s="3"/>
      <c r="Q1" s="3"/>
      <c r="R1" s="3"/>
      <c r="S1" s="3"/>
      <c r="T1" s="3"/>
      <c r="U1" s="3"/>
      <c r="V1" s="3"/>
      <c r="W1" s="3"/>
      <c r="X1" s="3"/>
      <c r="Y1" s="3"/>
      <c r="Z1" s="3"/>
    </row>
    <row r="2" customFormat="false" ht="12" hidden="false" customHeight="true" outlineLevel="0" collapsed="false">
      <c r="B2" s="4" t="s">
        <v>1</v>
      </c>
      <c r="C2" s="4"/>
      <c r="D2" s="4"/>
      <c r="E2" s="4"/>
      <c r="F2" s="4"/>
      <c r="G2" s="4"/>
      <c r="H2" s="4"/>
      <c r="I2" s="4"/>
      <c r="J2" s="5"/>
      <c r="K2" s="6" t="s">
        <v>2</v>
      </c>
      <c r="L2" s="6"/>
      <c r="M2" s="6"/>
      <c r="N2" s="6"/>
      <c r="O2" s="6"/>
      <c r="P2" s="6"/>
      <c r="Q2" s="6"/>
      <c r="R2" s="6"/>
      <c r="S2" s="5"/>
      <c r="T2" s="5"/>
      <c r="U2" s="6" t="s">
        <v>3</v>
      </c>
      <c r="V2" s="6"/>
      <c r="W2" s="6"/>
      <c r="X2" s="6"/>
      <c r="Y2" s="6"/>
      <c r="Z2" s="6"/>
    </row>
    <row r="3" customFormat="false" ht="25.5" hidden="false" customHeight="true" outlineLevel="0" collapsed="false">
      <c r="B3" s="6" t="s">
        <v>4</v>
      </c>
      <c r="C3" s="6" t="s">
        <v>5</v>
      </c>
      <c r="D3" s="6" t="s">
        <v>6</v>
      </c>
      <c r="E3" s="6" t="s">
        <v>7</v>
      </c>
      <c r="F3" s="6" t="s">
        <v>8</v>
      </c>
      <c r="G3" s="6" t="s">
        <v>9</v>
      </c>
      <c r="H3" s="6" t="s">
        <v>10</v>
      </c>
      <c r="I3" s="6" t="s">
        <v>11</v>
      </c>
      <c r="J3" s="7"/>
      <c r="K3" s="6" t="s">
        <v>4</v>
      </c>
      <c r="L3" s="6" t="s">
        <v>5</v>
      </c>
      <c r="M3" s="6" t="s">
        <v>6</v>
      </c>
      <c r="N3" s="6" t="s">
        <v>7</v>
      </c>
      <c r="O3" s="6" t="s">
        <v>8</v>
      </c>
      <c r="P3" s="6" t="s">
        <v>9</v>
      </c>
      <c r="Q3" s="6" t="s">
        <v>10</v>
      </c>
      <c r="R3" s="8" t="s">
        <v>11</v>
      </c>
      <c r="S3" s="7"/>
      <c r="T3" s="6" t="s">
        <v>5</v>
      </c>
      <c r="U3" s="6" t="s">
        <v>6</v>
      </c>
      <c r="V3" s="6" t="s">
        <v>7</v>
      </c>
      <c r="W3" s="6" t="s">
        <v>8</v>
      </c>
      <c r="X3" s="6" t="s">
        <v>9</v>
      </c>
      <c r="Y3" s="6" t="s">
        <v>10</v>
      </c>
      <c r="Z3" s="8" t="s">
        <v>11</v>
      </c>
    </row>
    <row r="4" customFormat="false" ht="9.95" hidden="false" customHeight="true" outlineLevel="0" collapsed="false">
      <c r="B4" s="9" t="s">
        <v>12</v>
      </c>
      <c r="C4" s="10" t="s">
        <v>13</v>
      </c>
      <c r="D4" s="10" t="n">
        <v>1</v>
      </c>
      <c r="E4" s="10" t="n">
        <v>66</v>
      </c>
      <c r="F4" s="10" t="n">
        <v>66</v>
      </c>
      <c r="G4" s="10"/>
      <c r="H4" s="10"/>
      <c r="I4" s="10"/>
      <c r="J4" s="10"/>
      <c r="K4" s="11"/>
      <c r="L4" s="10" t="s">
        <v>13</v>
      </c>
      <c r="M4" s="12" t="n">
        <v>1</v>
      </c>
      <c r="N4" s="12" t="n">
        <v>66</v>
      </c>
      <c r="O4" s="12" t="n">
        <v>66</v>
      </c>
      <c r="P4" s="12"/>
      <c r="Q4" s="10"/>
      <c r="R4" s="13"/>
      <c r="S4" s="10"/>
      <c r="T4" s="10" t="s">
        <v>13</v>
      </c>
      <c r="U4" s="12" t="n">
        <v>1</v>
      </c>
      <c r="V4" s="12" t="n">
        <v>66</v>
      </c>
      <c r="W4" s="12" t="n">
        <f aca="false">V4-U4+1</f>
        <v>66</v>
      </c>
      <c r="X4" s="12"/>
      <c r="Y4" s="10"/>
      <c r="Z4" s="13"/>
    </row>
    <row r="5" customFormat="false" ht="9.95" hidden="false" customHeight="true" outlineLevel="0" collapsed="false">
      <c r="B5" s="9" t="s">
        <v>14</v>
      </c>
      <c r="C5" s="10" t="s">
        <v>15</v>
      </c>
      <c r="D5" s="10" t="n">
        <v>69</v>
      </c>
      <c r="E5" s="10" t="n">
        <v>134</v>
      </c>
      <c r="F5" s="10" t="n">
        <v>66</v>
      </c>
      <c r="G5" s="10" t="n">
        <v>2</v>
      </c>
      <c r="H5" s="10"/>
      <c r="I5" s="10"/>
      <c r="J5" s="10"/>
      <c r="K5" s="11"/>
      <c r="L5" s="10" t="s">
        <v>15</v>
      </c>
      <c r="M5" s="12" t="n">
        <v>69</v>
      </c>
      <c r="N5" s="12" t="n">
        <v>134</v>
      </c>
      <c r="O5" s="12" t="n">
        <v>66</v>
      </c>
      <c r="P5" s="12" t="n">
        <f aca="false">M5-N4-1</f>
        <v>2</v>
      </c>
      <c r="Q5" s="10"/>
      <c r="R5" s="13"/>
      <c r="S5" s="10"/>
      <c r="T5" s="10" t="s">
        <v>15</v>
      </c>
      <c r="U5" s="12" t="n">
        <v>69</v>
      </c>
      <c r="V5" s="12" t="n">
        <v>134</v>
      </c>
      <c r="W5" s="12" t="n">
        <f aca="false">V5-U5+1</f>
        <v>66</v>
      </c>
      <c r="X5" s="12" t="n">
        <f aca="false">U5-V4-1</f>
        <v>2</v>
      </c>
      <c r="Y5" s="10"/>
      <c r="Z5" s="13"/>
    </row>
    <row r="6" customFormat="false" ht="9.95" hidden="false" customHeight="true" outlineLevel="0" collapsed="false">
      <c r="B6" s="9" t="s">
        <v>16</v>
      </c>
      <c r="C6" s="10" t="s">
        <v>13</v>
      </c>
      <c r="D6" s="10" t="n">
        <v>134</v>
      </c>
      <c r="E6" s="10" t="n">
        <v>198</v>
      </c>
      <c r="F6" s="10" t="n">
        <v>65</v>
      </c>
      <c r="G6" s="10" t="n">
        <v>-1</v>
      </c>
      <c r="H6" s="10"/>
      <c r="I6" s="10"/>
      <c r="J6" s="10"/>
      <c r="K6" s="11"/>
      <c r="L6" s="10" t="s">
        <v>13</v>
      </c>
      <c r="M6" s="12" t="n">
        <v>134</v>
      </c>
      <c r="N6" s="12" t="n">
        <v>198</v>
      </c>
      <c r="O6" s="12" t="n">
        <v>65</v>
      </c>
      <c r="P6" s="12" t="n">
        <f aca="false">M6-N5-1</f>
        <v>-1</v>
      </c>
      <c r="Q6" s="10"/>
      <c r="R6" s="13"/>
      <c r="S6" s="10"/>
      <c r="T6" s="10" t="s">
        <v>13</v>
      </c>
      <c r="U6" s="12" t="n">
        <v>134</v>
      </c>
      <c r="V6" s="12" t="n">
        <v>198</v>
      </c>
      <c r="W6" s="12" t="n">
        <f aca="false">V6-U6+1</f>
        <v>65</v>
      </c>
      <c r="X6" s="12" t="n">
        <f aca="false">U6-V5-1</f>
        <v>-1</v>
      </c>
      <c r="Y6" s="10"/>
      <c r="Z6" s="13"/>
    </row>
    <row r="7" customFormat="false" ht="9.95" hidden="false" customHeight="true" outlineLevel="0" collapsed="false">
      <c r="B7" s="9" t="s">
        <v>17</v>
      </c>
      <c r="C7" s="10" t="s">
        <v>13</v>
      </c>
      <c r="D7" s="10" t="n">
        <v>199</v>
      </c>
      <c r="E7" s="10" t="n">
        <v>1155</v>
      </c>
      <c r="F7" s="10" t="n">
        <f aca="false">E7-D7+1</f>
        <v>957</v>
      </c>
      <c r="G7" s="10" t="n">
        <v>0</v>
      </c>
      <c r="H7" s="10" t="s">
        <v>18</v>
      </c>
      <c r="I7" s="10" t="s">
        <v>19</v>
      </c>
      <c r="J7" s="10"/>
      <c r="K7" s="11"/>
      <c r="L7" s="10" t="s">
        <v>13</v>
      </c>
      <c r="M7" s="12" t="n">
        <v>199</v>
      </c>
      <c r="N7" s="12" t="n">
        <v>1176</v>
      </c>
      <c r="O7" s="12" t="n">
        <v>978</v>
      </c>
      <c r="P7" s="12" t="n">
        <f aca="false">M7-N6-1</f>
        <v>0</v>
      </c>
      <c r="Q7" s="10" t="s">
        <v>18</v>
      </c>
      <c r="R7" s="13" t="s">
        <v>19</v>
      </c>
      <c r="S7" s="10"/>
      <c r="T7" s="10" t="s">
        <v>13</v>
      </c>
      <c r="U7" s="12" t="n">
        <v>199</v>
      </c>
      <c r="V7" s="12" t="n">
        <v>1176</v>
      </c>
      <c r="W7" s="12" t="n">
        <f aca="false">V7-U7+1</f>
        <v>978</v>
      </c>
      <c r="X7" s="12" t="n">
        <f aca="false">U7-V6-1</f>
        <v>0</v>
      </c>
      <c r="Y7" s="10" t="s">
        <v>18</v>
      </c>
      <c r="Z7" s="13" t="s">
        <v>19</v>
      </c>
    </row>
    <row r="8" customFormat="false" ht="9.95" hidden="false" customHeight="true" outlineLevel="0" collapsed="false">
      <c r="B8" s="9" t="s">
        <v>20</v>
      </c>
      <c r="C8" s="10" t="s">
        <v>15</v>
      </c>
      <c r="D8" s="10" t="n">
        <v>1159</v>
      </c>
      <c r="E8" s="10" t="n">
        <v>1220</v>
      </c>
      <c r="F8" s="10" t="n">
        <f aca="false">E8-D8+1</f>
        <v>62</v>
      </c>
      <c r="G8" s="10" t="n">
        <v>3</v>
      </c>
      <c r="H8" s="10"/>
      <c r="I8" s="10"/>
      <c r="J8" s="10"/>
      <c r="K8" s="11"/>
      <c r="L8" s="10" t="s">
        <v>15</v>
      </c>
      <c r="M8" s="12" t="n">
        <v>1180</v>
      </c>
      <c r="N8" s="12" t="n">
        <v>1241</v>
      </c>
      <c r="O8" s="12" t="n">
        <v>62</v>
      </c>
      <c r="P8" s="12" t="n">
        <f aca="false">M8-N7-1</f>
        <v>3</v>
      </c>
      <c r="Q8" s="10"/>
      <c r="R8" s="13"/>
      <c r="S8" s="10"/>
      <c r="T8" s="10" t="s">
        <v>15</v>
      </c>
      <c r="U8" s="12" t="n">
        <v>1180</v>
      </c>
      <c r="V8" s="12" t="n">
        <v>1241</v>
      </c>
      <c r="W8" s="12" t="n">
        <f aca="false">V8-U8+1</f>
        <v>62</v>
      </c>
      <c r="X8" s="12" t="n">
        <f aca="false">U8-V7-1</f>
        <v>3</v>
      </c>
      <c r="Y8" s="10"/>
      <c r="Z8" s="13"/>
    </row>
    <row r="9" customFormat="false" ht="9.95" hidden="false" customHeight="true" outlineLevel="0" collapsed="false">
      <c r="B9" s="9" t="s">
        <v>21</v>
      </c>
      <c r="C9" s="10" t="s">
        <v>13</v>
      </c>
      <c r="D9" s="10" t="n">
        <v>1255</v>
      </c>
      <c r="E9" s="10" t="n">
        <v>1321</v>
      </c>
      <c r="F9" s="10" t="n">
        <f aca="false">E9-D9+1</f>
        <v>67</v>
      </c>
      <c r="G9" s="10" t="n">
        <v>34</v>
      </c>
      <c r="H9" s="10"/>
      <c r="I9" s="10"/>
      <c r="J9" s="10"/>
      <c r="K9" s="11"/>
      <c r="L9" s="10" t="s">
        <v>13</v>
      </c>
      <c r="M9" s="12" t="n">
        <v>1276</v>
      </c>
      <c r="N9" s="12" t="n">
        <v>1343</v>
      </c>
      <c r="O9" s="12" t="n">
        <v>68</v>
      </c>
      <c r="P9" s="12" t="n">
        <f aca="false">M9-N8-1</f>
        <v>34</v>
      </c>
      <c r="Q9" s="10"/>
      <c r="R9" s="13"/>
      <c r="S9" s="10"/>
      <c r="T9" s="10" t="s">
        <v>13</v>
      </c>
      <c r="U9" s="12" t="n">
        <v>1276</v>
      </c>
      <c r="V9" s="12" t="n">
        <v>1343</v>
      </c>
      <c r="W9" s="12" t="n">
        <f aca="false">V9-U9+1</f>
        <v>68</v>
      </c>
      <c r="X9" s="12" t="n">
        <f aca="false">U9-V8-1</f>
        <v>34</v>
      </c>
      <c r="Y9" s="10"/>
      <c r="Z9" s="13"/>
    </row>
    <row r="10" customFormat="false" ht="9.95" hidden="false" customHeight="true" outlineLevel="0" collapsed="false">
      <c r="B10" s="9" t="s">
        <v>22</v>
      </c>
      <c r="C10" s="10" t="s">
        <v>15</v>
      </c>
      <c r="D10" s="10" t="n">
        <v>1325</v>
      </c>
      <c r="E10" s="10" t="n">
        <v>1385</v>
      </c>
      <c r="F10" s="10" t="n">
        <f aca="false">E10-D10+1</f>
        <v>61</v>
      </c>
      <c r="G10" s="10" t="n">
        <v>3</v>
      </c>
      <c r="H10" s="10"/>
      <c r="I10" s="10"/>
      <c r="J10" s="10"/>
      <c r="K10" s="11"/>
      <c r="L10" s="10" t="s">
        <v>15</v>
      </c>
      <c r="M10" s="12" t="n">
        <v>1347</v>
      </c>
      <c r="N10" s="12" t="n">
        <v>1407</v>
      </c>
      <c r="O10" s="12" t="n">
        <v>61</v>
      </c>
      <c r="P10" s="12" t="n">
        <f aca="false">M10-N9-1</f>
        <v>3</v>
      </c>
      <c r="Q10" s="10"/>
      <c r="R10" s="13"/>
      <c r="S10" s="10"/>
      <c r="T10" s="10" t="s">
        <v>15</v>
      </c>
      <c r="U10" s="12" t="n">
        <v>1347</v>
      </c>
      <c r="V10" s="12" t="n">
        <v>1407</v>
      </c>
      <c r="W10" s="12" t="n">
        <f aca="false">V10-U10+1</f>
        <v>61</v>
      </c>
      <c r="X10" s="12" t="n">
        <f aca="false">U10-V9-1</f>
        <v>3</v>
      </c>
      <c r="Y10" s="10"/>
      <c r="Z10" s="13"/>
    </row>
    <row r="11" customFormat="false" ht="9.95" hidden="false" customHeight="true" outlineLevel="0" collapsed="false">
      <c r="B11" s="9" t="s">
        <v>23</v>
      </c>
      <c r="C11" s="10" t="s">
        <v>13</v>
      </c>
      <c r="D11" s="10" t="n">
        <v>1390</v>
      </c>
      <c r="E11" s="10" t="n">
        <v>2923</v>
      </c>
      <c r="F11" s="10" t="n">
        <f aca="false">E11-D11+1</f>
        <v>1534</v>
      </c>
      <c r="G11" s="10" t="n">
        <v>4</v>
      </c>
      <c r="H11" s="10" t="s">
        <v>24</v>
      </c>
      <c r="I11" s="10" t="s">
        <v>25</v>
      </c>
      <c r="J11" s="10"/>
      <c r="K11" s="11"/>
      <c r="L11" s="10" t="s">
        <v>13</v>
      </c>
      <c r="M11" s="12" t="n">
        <v>1412</v>
      </c>
      <c r="N11" s="12" t="n">
        <v>2945</v>
      </c>
      <c r="O11" s="12" t="n">
        <v>1534</v>
      </c>
      <c r="P11" s="12" t="n">
        <f aca="false">M11-N10-1</f>
        <v>4</v>
      </c>
      <c r="Q11" s="10" t="s">
        <v>24</v>
      </c>
      <c r="R11" s="13" t="s">
        <v>25</v>
      </c>
      <c r="S11" s="10"/>
      <c r="T11" s="10" t="s">
        <v>13</v>
      </c>
      <c r="U11" s="12" t="n">
        <v>1412</v>
      </c>
      <c r="V11" s="12" t="n">
        <v>2945</v>
      </c>
      <c r="W11" s="12" t="n">
        <f aca="false">V11-U11+1</f>
        <v>1534</v>
      </c>
      <c r="X11" s="12" t="n">
        <f aca="false">U11-V10-1</f>
        <v>4</v>
      </c>
      <c r="Y11" s="10" t="s">
        <v>24</v>
      </c>
      <c r="Z11" s="13" t="s">
        <v>25</v>
      </c>
    </row>
    <row r="12" customFormat="false" ht="9.95" hidden="false" customHeight="true" outlineLevel="0" collapsed="false">
      <c r="B12" s="9" t="s">
        <v>26</v>
      </c>
      <c r="C12" s="10" t="s">
        <v>13</v>
      </c>
      <c r="D12" s="10" t="n">
        <v>2924</v>
      </c>
      <c r="E12" s="10" t="n">
        <v>2989</v>
      </c>
      <c r="F12" s="10" t="n">
        <f aca="false">E12-D12+1</f>
        <v>66</v>
      </c>
      <c r="G12" s="10" t="n">
        <v>0</v>
      </c>
      <c r="H12" s="10"/>
      <c r="I12" s="10"/>
      <c r="J12" s="10"/>
      <c r="K12" s="11"/>
      <c r="L12" s="10" t="s">
        <v>13</v>
      </c>
      <c r="M12" s="12" t="n">
        <v>2946</v>
      </c>
      <c r="N12" s="12" t="n">
        <v>3011</v>
      </c>
      <c r="O12" s="12" t="n">
        <v>66</v>
      </c>
      <c r="P12" s="12" t="n">
        <f aca="false">M12-N11-1</f>
        <v>0</v>
      </c>
      <c r="Q12" s="10"/>
      <c r="R12" s="13"/>
      <c r="S12" s="10"/>
      <c r="T12" s="10" t="s">
        <v>13</v>
      </c>
      <c r="U12" s="12" t="n">
        <v>2946</v>
      </c>
      <c r="V12" s="12" t="n">
        <v>3011</v>
      </c>
      <c r="W12" s="12" t="n">
        <f aca="false">V12-U12+1</f>
        <v>66</v>
      </c>
      <c r="X12" s="12" t="n">
        <f aca="false">U12-V11-1</f>
        <v>0</v>
      </c>
      <c r="Y12" s="10"/>
      <c r="Z12" s="13"/>
    </row>
    <row r="13" customFormat="false" ht="9.95" hidden="false" customHeight="true" outlineLevel="0" collapsed="false">
      <c r="B13" s="9" t="s">
        <v>27</v>
      </c>
      <c r="C13" s="10" t="s">
        <v>13</v>
      </c>
      <c r="D13" s="10" t="n">
        <v>2990</v>
      </c>
      <c r="E13" s="10" t="n">
        <v>3652</v>
      </c>
      <c r="F13" s="10" t="n">
        <f aca="false">E13-D13+1</f>
        <v>663</v>
      </c>
      <c r="G13" s="10" t="n">
        <v>0</v>
      </c>
      <c r="H13" s="10" t="s">
        <v>18</v>
      </c>
      <c r="I13" s="10" t="s">
        <v>28</v>
      </c>
      <c r="J13" s="14"/>
      <c r="K13" s="11"/>
      <c r="L13" s="10" t="s">
        <v>13</v>
      </c>
      <c r="M13" s="12" t="n">
        <v>3012</v>
      </c>
      <c r="N13" s="15" t="n">
        <v>3695</v>
      </c>
      <c r="O13" s="15" t="n">
        <v>684</v>
      </c>
      <c r="P13" s="12" t="n">
        <f aca="false">M13-N12-1</f>
        <v>0</v>
      </c>
      <c r="Q13" s="10" t="s">
        <v>18</v>
      </c>
      <c r="R13" s="16" t="s">
        <v>19</v>
      </c>
      <c r="S13" s="14"/>
      <c r="T13" s="10" t="s">
        <v>13</v>
      </c>
      <c r="U13" s="12" t="n">
        <v>3012</v>
      </c>
      <c r="V13" s="17" t="n">
        <v>3674</v>
      </c>
      <c r="W13" s="18" t="n">
        <f aca="false">V13-U13+1</f>
        <v>663</v>
      </c>
      <c r="X13" s="12" t="n">
        <f aca="false">U13-V12-1</f>
        <v>0</v>
      </c>
      <c r="Y13" s="10" t="s">
        <v>18</v>
      </c>
      <c r="Z13" s="19" t="s">
        <v>28</v>
      </c>
    </row>
    <row r="14" customFormat="false" ht="9.95" hidden="false" customHeight="true" outlineLevel="0" collapsed="false">
      <c r="B14" s="9" t="s">
        <v>29</v>
      </c>
      <c r="C14" s="10" t="s">
        <v>13</v>
      </c>
      <c r="D14" s="10" t="n">
        <v>3653</v>
      </c>
      <c r="E14" s="10" t="n">
        <v>3723</v>
      </c>
      <c r="F14" s="10" t="n">
        <f aca="false">E14-D14+1</f>
        <v>71</v>
      </c>
      <c r="G14" s="10" t="n">
        <v>0</v>
      </c>
      <c r="H14" s="10"/>
      <c r="I14" s="10"/>
      <c r="J14" s="10"/>
      <c r="K14" s="11"/>
      <c r="L14" s="10" t="s">
        <v>13</v>
      </c>
      <c r="M14" s="15" t="n">
        <v>3676</v>
      </c>
      <c r="N14" s="15" t="n">
        <v>3746</v>
      </c>
      <c r="O14" s="12" t="n">
        <v>71</v>
      </c>
      <c r="P14" s="15" t="n">
        <f aca="false">M14-N13-1</f>
        <v>-20</v>
      </c>
      <c r="Q14" s="10"/>
      <c r="R14" s="13"/>
      <c r="S14" s="10"/>
      <c r="T14" s="10" t="s">
        <v>13</v>
      </c>
      <c r="U14" s="17" t="n">
        <f aca="false">M14-1</f>
        <v>3675</v>
      </c>
      <c r="V14" s="17" t="n">
        <f aca="false">N14-1</f>
        <v>3745</v>
      </c>
      <c r="W14" s="12" t="n">
        <f aca="false">V14-U14+1</f>
        <v>71</v>
      </c>
      <c r="X14" s="17" t="n">
        <f aca="false">U14-V13-1</f>
        <v>0</v>
      </c>
      <c r="Y14" s="10"/>
      <c r="Z14" s="13"/>
    </row>
    <row r="15" customFormat="false" ht="9.95" hidden="false" customHeight="true" outlineLevel="0" collapsed="false">
      <c r="B15" s="9" t="s">
        <v>30</v>
      </c>
      <c r="C15" s="10" t="s">
        <v>13</v>
      </c>
      <c r="D15" s="10" t="n">
        <v>3724</v>
      </c>
      <c r="E15" s="10" t="n">
        <v>3785</v>
      </c>
      <c r="F15" s="10" t="n">
        <f aca="false">E15-D15+1</f>
        <v>62</v>
      </c>
      <c r="G15" s="10" t="n">
        <v>0</v>
      </c>
      <c r="H15" s="10"/>
      <c r="I15" s="10"/>
      <c r="J15" s="10"/>
      <c r="K15" s="11"/>
      <c r="L15" s="10" t="s">
        <v>13</v>
      </c>
      <c r="M15" s="15" t="n">
        <v>3747</v>
      </c>
      <c r="N15" s="15" t="n">
        <v>3808</v>
      </c>
      <c r="O15" s="12" t="n">
        <v>62</v>
      </c>
      <c r="P15" s="12" t="n">
        <f aca="false">M15-N14-1</f>
        <v>0</v>
      </c>
      <c r="Q15" s="10"/>
      <c r="R15" s="13"/>
      <c r="S15" s="10"/>
      <c r="T15" s="10" t="s">
        <v>13</v>
      </c>
      <c r="U15" s="17" t="n">
        <f aca="false">M15-1</f>
        <v>3746</v>
      </c>
      <c r="V15" s="17" t="n">
        <f aca="false">N15-1</f>
        <v>3807</v>
      </c>
      <c r="W15" s="12" t="n">
        <f aca="false">V15-U15+1</f>
        <v>62</v>
      </c>
      <c r="X15" s="12" t="n">
        <f aca="false">U15-V14-1</f>
        <v>0</v>
      </c>
      <c r="Y15" s="10"/>
      <c r="Z15" s="13"/>
    </row>
    <row r="16" customFormat="false" ht="9.95" hidden="false" customHeight="true" outlineLevel="0" collapsed="false">
      <c r="B16" s="9" t="s">
        <v>31</v>
      </c>
      <c r="C16" s="10" t="s">
        <v>13</v>
      </c>
      <c r="D16" s="10" t="n">
        <v>3786</v>
      </c>
      <c r="E16" s="10" t="n">
        <v>3887</v>
      </c>
      <c r="F16" s="10" t="n">
        <f aca="false">E16-D16+1</f>
        <v>102</v>
      </c>
      <c r="G16" s="10" t="n">
        <v>0</v>
      </c>
      <c r="H16" s="10" t="s">
        <v>18</v>
      </c>
      <c r="I16" s="10" t="s">
        <v>19</v>
      </c>
      <c r="J16" s="10"/>
      <c r="K16" s="11"/>
      <c r="L16" s="10" t="s">
        <v>13</v>
      </c>
      <c r="M16" s="15" t="n">
        <v>3809</v>
      </c>
      <c r="N16" s="15" t="n">
        <v>3970</v>
      </c>
      <c r="O16" s="12" t="n">
        <v>162</v>
      </c>
      <c r="P16" s="12" t="n">
        <f aca="false">M16-N15-1</f>
        <v>0</v>
      </c>
      <c r="Q16" s="10" t="s">
        <v>18</v>
      </c>
      <c r="R16" s="13" t="s">
        <v>19</v>
      </c>
      <c r="S16" s="10"/>
      <c r="T16" s="10" t="s">
        <v>13</v>
      </c>
      <c r="U16" s="17" t="n">
        <f aca="false">M16-1</f>
        <v>3808</v>
      </c>
      <c r="V16" s="17" t="n">
        <f aca="false">N16-1</f>
        <v>3969</v>
      </c>
      <c r="W16" s="12" t="n">
        <f aca="false">V16-U16+1</f>
        <v>162</v>
      </c>
      <c r="X16" s="12" t="n">
        <f aca="false">U16-V15-1</f>
        <v>0</v>
      </c>
      <c r="Y16" s="10" t="s">
        <v>18</v>
      </c>
      <c r="Z16" s="13" t="s">
        <v>19</v>
      </c>
    </row>
    <row r="17" customFormat="false" ht="9.95" hidden="false" customHeight="true" outlineLevel="0" collapsed="false">
      <c r="B17" s="9" t="s">
        <v>32</v>
      </c>
      <c r="C17" s="10" t="s">
        <v>13</v>
      </c>
      <c r="D17" s="10" t="n">
        <v>3881</v>
      </c>
      <c r="E17" s="10" t="n">
        <v>4535</v>
      </c>
      <c r="F17" s="10" t="n">
        <f aca="false">E17-D17+1</f>
        <v>655</v>
      </c>
      <c r="G17" s="10" t="n">
        <v>-7</v>
      </c>
      <c r="H17" s="10" t="s">
        <v>24</v>
      </c>
      <c r="I17" s="10" t="s">
        <v>25</v>
      </c>
      <c r="J17" s="10"/>
      <c r="K17" s="11"/>
      <c r="L17" s="10" t="s">
        <v>13</v>
      </c>
      <c r="M17" s="15" t="n">
        <v>3964</v>
      </c>
      <c r="N17" s="15" t="n">
        <v>4618</v>
      </c>
      <c r="O17" s="12" t="n">
        <v>655</v>
      </c>
      <c r="P17" s="12" t="n">
        <f aca="false">M17-N16-1</f>
        <v>-7</v>
      </c>
      <c r="Q17" s="10" t="s">
        <v>33</v>
      </c>
      <c r="R17" s="13" t="s">
        <v>25</v>
      </c>
      <c r="S17" s="10"/>
      <c r="T17" s="10" t="s">
        <v>13</v>
      </c>
      <c r="U17" s="17" t="n">
        <f aca="false">M17-1</f>
        <v>3963</v>
      </c>
      <c r="V17" s="17" t="n">
        <f aca="false">N17-1</f>
        <v>4617</v>
      </c>
      <c r="W17" s="12" t="n">
        <f aca="false">V17-U17+1</f>
        <v>655</v>
      </c>
      <c r="X17" s="12" t="n">
        <f aca="false">U17-V16-1</f>
        <v>-7</v>
      </c>
      <c r="Y17" s="10" t="s">
        <v>33</v>
      </c>
      <c r="Z17" s="13" t="s">
        <v>25</v>
      </c>
    </row>
    <row r="18" customFormat="false" ht="9.95" hidden="false" customHeight="true" outlineLevel="0" collapsed="false">
      <c r="B18" s="9" t="s">
        <v>34</v>
      </c>
      <c r="C18" s="10" t="s">
        <v>13</v>
      </c>
      <c r="D18" s="10" t="n">
        <v>4536</v>
      </c>
      <c r="E18" s="10" t="n">
        <v>5316</v>
      </c>
      <c r="F18" s="10" t="n">
        <f aca="false">E18-D18+1</f>
        <v>781</v>
      </c>
      <c r="G18" s="10" t="n">
        <v>0</v>
      </c>
      <c r="H18" s="10" t="s">
        <v>24</v>
      </c>
      <c r="I18" s="10" t="s">
        <v>25</v>
      </c>
      <c r="J18" s="10"/>
      <c r="K18" s="11"/>
      <c r="L18" s="10" t="s">
        <v>13</v>
      </c>
      <c r="M18" s="15" t="n">
        <v>4619</v>
      </c>
      <c r="N18" s="20" t="n">
        <v>5339</v>
      </c>
      <c r="O18" s="12" t="n">
        <v>781</v>
      </c>
      <c r="P18" s="12" t="n">
        <f aca="false">M18-N17-1</f>
        <v>0</v>
      </c>
      <c r="Q18" s="10" t="s">
        <v>33</v>
      </c>
      <c r="R18" s="13" t="s">
        <v>25</v>
      </c>
      <c r="S18" s="10"/>
      <c r="T18" s="10" t="s">
        <v>13</v>
      </c>
      <c r="U18" s="17" t="n">
        <f aca="false">M18-1</f>
        <v>4618</v>
      </c>
      <c r="V18" s="20" t="n">
        <v>5398</v>
      </c>
      <c r="W18" s="12" t="n">
        <f aca="false">V18-U18+1</f>
        <v>781</v>
      </c>
      <c r="X18" s="12" t="n">
        <f aca="false">U18-V17-1</f>
        <v>0</v>
      </c>
      <c r="Y18" s="10" t="s">
        <v>33</v>
      </c>
      <c r="Z18" s="13" t="s">
        <v>25</v>
      </c>
    </row>
    <row r="19" customFormat="false" ht="9.95" hidden="false" customHeight="true" outlineLevel="0" collapsed="false">
      <c r="B19" s="9" t="s">
        <v>35</v>
      </c>
      <c r="C19" s="21" t="s">
        <v>13</v>
      </c>
      <c r="D19" s="21" t="n">
        <v>5317</v>
      </c>
      <c r="E19" s="21" t="n">
        <v>5377</v>
      </c>
      <c r="F19" s="21" t="n">
        <f aca="false">E19-D19+1</f>
        <v>61</v>
      </c>
      <c r="G19" s="21" t="n">
        <v>0</v>
      </c>
      <c r="H19" s="21"/>
      <c r="I19" s="21"/>
      <c r="J19" s="21"/>
      <c r="K19" s="11"/>
      <c r="L19" s="21" t="s">
        <v>13</v>
      </c>
      <c r="M19" s="22" t="n">
        <v>5400</v>
      </c>
      <c r="N19" s="22" t="n">
        <v>5460</v>
      </c>
      <c r="O19" s="23" t="n">
        <v>61</v>
      </c>
      <c r="P19" s="12" t="n">
        <v>0</v>
      </c>
      <c r="Q19" s="21"/>
      <c r="R19" s="24"/>
      <c r="S19" s="21"/>
      <c r="T19" s="21" t="s">
        <v>13</v>
      </c>
      <c r="U19" s="17" t="n">
        <f aca="false">M19-1</f>
        <v>5399</v>
      </c>
      <c r="V19" s="17" t="n">
        <f aca="false">N19-1</f>
        <v>5459</v>
      </c>
      <c r="W19" s="12" t="n">
        <f aca="false">V19-U19+1</f>
        <v>61</v>
      </c>
      <c r="X19" s="12" t="n">
        <f aca="false">U19-V18-1</f>
        <v>0</v>
      </c>
      <c r="Y19" s="21"/>
      <c r="Z19" s="24"/>
    </row>
    <row r="20" customFormat="false" ht="9.95" hidden="false" customHeight="true" outlineLevel="0" collapsed="false">
      <c r="B20" s="9" t="s">
        <v>36</v>
      </c>
      <c r="C20" s="21" t="s">
        <v>13</v>
      </c>
      <c r="D20" s="21" t="n">
        <v>5378</v>
      </c>
      <c r="E20" s="21" t="n">
        <v>5728</v>
      </c>
      <c r="F20" s="21" t="n">
        <f aca="false">E20-D20+1</f>
        <v>351</v>
      </c>
      <c r="G20" s="21" t="n">
        <v>0</v>
      </c>
      <c r="H20" s="21" t="s">
        <v>18</v>
      </c>
      <c r="I20" s="21" t="s">
        <v>19</v>
      </c>
      <c r="J20" s="21"/>
      <c r="K20" s="11"/>
      <c r="L20" s="21" t="s">
        <v>13</v>
      </c>
      <c r="M20" s="22" t="n">
        <v>5461</v>
      </c>
      <c r="N20" s="22" t="n">
        <v>5811</v>
      </c>
      <c r="O20" s="23" t="n">
        <v>351</v>
      </c>
      <c r="P20" s="12" t="n">
        <f aca="false">M20-N19-1</f>
        <v>0</v>
      </c>
      <c r="Q20" s="21" t="s">
        <v>18</v>
      </c>
      <c r="R20" s="24" t="s">
        <v>19</v>
      </c>
      <c r="S20" s="21"/>
      <c r="T20" s="21" t="s">
        <v>13</v>
      </c>
      <c r="U20" s="17" t="n">
        <f aca="false">M20-1</f>
        <v>5460</v>
      </c>
      <c r="V20" s="17" t="n">
        <f aca="false">N20-1</f>
        <v>5810</v>
      </c>
      <c r="W20" s="12" t="n">
        <f aca="false">V20-U20+1</f>
        <v>351</v>
      </c>
      <c r="X20" s="12" t="n">
        <f aca="false">U20-V19-1</f>
        <v>0</v>
      </c>
      <c r="Y20" s="21" t="s">
        <v>18</v>
      </c>
      <c r="Z20" s="24" t="s">
        <v>19</v>
      </c>
    </row>
    <row r="21" customFormat="false" ht="9.95" hidden="false" customHeight="true" outlineLevel="0" collapsed="false">
      <c r="B21" s="9" t="s">
        <v>37</v>
      </c>
      <c r="C21" s="21" t="s">
        <v>13</v>
      </c>
      <c r="D21" s="21" t="n">
        <v>5728</v>
      </c>
      <c r="E21" s="21" t="n">
        <v>5788</v>
      </c>
      <c r="F21" s="21" t="n">
        <f aca="false">E21-D21+1</f>
        <v>61</v>
      </c>
      <c r="G21" s="21" t="n">
        <v>-1</v>
      </c>
      <c r="H21" s="21"/>
      <c r="I21" s="21"/>
      <c r="J21" s="21"/>
      <c r="K21" s="11"/>
      <c r="L21" s="25" t="s">
        <v>15</v>
      </c>
      <c r="M21" s="22" t="n">
        <v>5811</v>
      </c>
      <c r="N21" s="22" t="n">
        <v>5871</v>
      </c>
      <c r="O21" s="23" t="n">
        <v>61</v>
      </c>
      <c r="P21" s="12" t="n">
        <f aca="false">M21-N20-1</f>
        <v>-1</v>
      </c>
      <c r="Q21" s="21"/>
      <c r="R21" s="24"/>
      <c r="S21" s="21"/>
      <c r="T21" s="25" t="s">
        <v>13</v>
      </c>
      <c r="U21" s="17" t="n">
        <f aca="false">M21-1</f>
        <v>5810</v>
      </c>
      <c r="V21" s="17" t="n">
        <f aca="false">N21-1</f>
        <v>5870</v>
      </c>
      <c r="W21" s="12" t="n">
        <f aca="false">V21-U21+1</f>
        <v>61</v>
      </c>
      <c r="X21" s="12" t="n">
        <f aca="false">U21-V20-1</f>
        <v>-1</v>
      </c>
      <c r="Y21" s="21"/>
      <c r="Z21" s="24"/>
    </row>
    <row r="22" customFormat="false" ht="9.95" hidden="false" customHeight="true" outlineLevel="0" collapsed="false">
      <c r="B22" s="9" t="s">
        <v>38</v>
      </c>
      <c r="C22" s="21" t="s">
        <v>13</v>
      </c>
      <c r="D22" s="21" t="n">
        <v>5793</v>
      </c>
      <c r="E22" s="21" t="n">
        <v>5855</v>
      </c>
      <c r="F22" s="21" t="n">
        <f aca="false">E22-D22+1</f>
        <v>63</v>
      </c>
      <c r="G22" s="21" t="n">
        <v>4</v>
      </c>
      <c r="H22" s="21"/>
      <c r="I22" s="21"/>
      <c r="J22" s="21"/>
      <c r="K22" s="11"/>
      <c r="L22" s="21" t="s">
        <v>13</v>
      </c>
      <c r="M22" s="22" t="n">
        <v>5876</v>
      </c>
      <c r="N22" s="22" t="n">
        <v>5939</v>
      </c>
      <c r="O22" s="23" t="n">
        <v>64</v>
      </c>
      <c r="P22" s="12" t="n">
        <f aca="false">M22-N21-1</f>
        <v>4</v>
      </c>
      <c r="Q22" s="21"/>
      <c r="R22" s="24"/>
      <c r="S22" s="21"/>
      <c r="T22" s="21" t="s">
        <v>13</v>
      </c>
      <c r="U22" s="17" t="n">
        <f aca="false">M22-1</f>
        <v>5875</v>
      </c>
      <c r="V22" s="17" t="n">
        <f aca="false">N22-1</f>
        <v>5938</v>
      </c>
      <c r="W22" s="12" t="n">
        <f aca="false">V22-U22+1</f>
        <v>64</v>
      </c>
      <c r="X22" s="12" t="n">
        <f aca="false">U22-V21-1</f>
        <v>4</v>
      </c>
      <c r="Y22" s="21"/>
      <c r="Z22" s="24"/>
    </row>
    <row r="23" customFormat="false" ht="9.95" hidden="false" customHeight="true" outlineLevel="0" collapsed="false">
      <c r="B23" s="9" t="s">
        <v>39</v>
      </c>
      <c r="C23" s="21" t="s">
        <v>13</v>
      </c>
      <c r="D23" s="21" t="n">
        <v>5855</v>
      </c>
      <c r="E23" s="21" t="n">
        <v>5918</v>
      </c>
      <c r="F23" s="21" t="n">
        <f aca="false">E23-D23+1</f>
        <v>64</v>
      </c>
      <c r="G23" s="21" t="n">
        <v>-1</v>
      </c>
      <c r="H23" s="21"/>
      <c r="I23" s="21"/>
      <c r="J23" s="21"/>
      <c r="K23" s="11"/>
      <c r="L23" s="21" t="s">
        <v>13</v>
      </c>
      <c r="M23" s="22" t="n">
        <v>5939</v>
      </c>
      <c r="N23" s="22" t="n">
        <v>6002</v>
      </c>
      <c r="O23" s="23" t="n">
        <v>64</v>
      </c>
      <c r="P23" s="12" t="n">
        <f aca="false">M23-N22-1</f>
        <v>-1</v>
      </c>
      <c r="Q23" s="21"/>
      <c r="R23" s="24"/>
      <c r="S23" s="21"/>
      <c r="T23" s="21" t="s">
        <v>13</v>
      </c>
      <c r="U23" s="17" t="n">
        <f aca="false">M23-1</f>
        <v>5938</v>
      </c>
      <c r="V23" s="17" t="n">
        <f aca="false">N23-1</f>
        <v>6001</v>
      </c>
      <c r="W23" s="12" t="n">
        <f aca="false">V23-U23+1</f>
        <v>64</v>
      </c>
      <c r="X23" s="12" t="n">
        <f aca="false">U23-V22-1</f>
        <v>-1</v>
      </c>
      <c r="Y23" s="21"/>
      <c r="Z23" s="24"/>
    </row>
    <row r="24" customFormat="false" ht="9.95" hidden="false" customHeight="true" outlineLevel="0" collapsed="false">
      <c r="B24" s="9" t="s">
        <v>40</v>
      </c>
      <c r="C24" s="21" t="s">
        <v>13</v>
      </c>
      <c r="D24" s="21" t="n">
        <v>5905</v>
      </c>
      <c r="E24" s="21" t="n">
        <v>5973</v>
      </c>
      <c r="F24" s="21" t="n">
        <f aca="false">E24-D24+1</f>
        <v>69</v>
      </c>
      <c r="G24" s="21" t="n">
        <v>-14</v>
      </c>
      <c r="H24" s="21"/>
      <c r="I24" s="21"/>
      <c r="J24" s="21"/>
      <c r="K24" s="11"/>
      <c r="L24" s="21" t="s">
        <v>13</v>
      </c>
      <c r="M24" s="22" t="n">
        <v>5999</v>
      </c>
      <c r="N24" s="22" t="n">
        <v>6062</v>
      </c>
      <c r="O24" s="26" t="n">
        <v>64</v>
      </c>
      <c r="P24" s="15" t="n">
        <f aca="false">M24-N23-1</f>
        <v>-4</v>
      </c>
      <c r="Q24" s="21"/>
      <c r="R24" s="24"/>
      <c r="S24" s="21"/>
      <c r="T24" s="21" t="s">
        <v>13</v>
      </c>
      <c r="U24" s="17" t="n">
        <v>5989</v>
      </c>
      <c r="V24" s="17" t="n">
        <v>6057</v>
      </c>
      <c r="W24" s="17" t="n">
        <f aca="false">V24-U24+1</f>
        <v>69</v>
      </c>
      <c r="X24" s="17" t="n">
        <f aca="false">U24-V23-1</f>
        <v>-13</v>
      </c>
      <c r="Y24" s="21"/>
      <c r="Z24" s="24"/>
    </row>
    <row r="25" customFormat="false" ht="9.95" hidden="false" customHeight="true" outlineLevel="0" collapsed="false">
      <c r="B25" s="9" t="s">
        <v>41</v>
      </c>
      <c r="C25" s="21" t="s">
        <v>13</v>
      </c>
      <c r="D25" s="21" t="n">
        <v>5974</v>
      </c>
      <c r="E25" s="21" t="n">
        <v>6035</v>
      </c>
      <c r="F25" s="21" t="n">
        <f aca="false">E25-D25+1</f>
        <v>62</v>
      </c>
      <c r="G25" s="21" t="n">
        <v>0</v>
      </c>
      <c r="H25" s="21"/>
      <c r="I25" s="21"/>
      <c r="J25" s="21"/>
      <c r="K25" s="11"/>
      <c r="L25" s="21" t="s">
        <v>13</v>
      </c>
      <c r="M25" s="22" t="n">
        <v>6057</v>
      </c>
      <c r="N25" s="22" t="n">
        <v>6118</v>
      </c>
      <c r="O25" s="23" t="n">
        <v>62</v>
      </c>
      <c r="P25" s="15" t="n">
        <f aca="false">M25-N24-1</f>
        <v>-6</v>
      </c>
      <c r="Q25" s="21"/>
      <c r="R25" s="24"/>
      <c r="S25" s="21"/>
      <c r="T25" s="21" t="s">
        <v>13</v>
      </c>
      <c r="U25" s="17" t="n">
        <f aca="false">M25-1</f>
        <v>6056</v>
      </c>
      <c r="V25" s="17" t="n">
        <f aca="false">N25-1</f>
        <v>6117</v>
      </c>
      <c r="W25" s="12" t="n">
        <f aca="false">V25-U25+1</f>
        <v>62</v>
      </c>
      <c r="X25" s="17" t="n">
        <f aca="false">U25-V24-1</f>
        <v>-2</v>
      </c>
      <c r="Y25" s="21"/>
      <c r="Z25" s="24"/>
    </row>
    <row r="26" customFormat="false" ht="9.95" hidden="false" customHeight="true" outlineLevel="0" collapsed="false">
      <c r="B26" s="9" t="s">
        <v>42</v>
      </c>
      <c r="C26" s="21" t="s">
        <v>15</v>
      </c>
      <c r="D26" s="21" t="n">
        <v>6035</v>
      </c>
      <c r="E26" s="21" t="n">
        <v>6099</v>
      </c>
      <c r="F26" s="21" t="n">
        <f aca="false">E26-D26+1</f>
        <v>65</v>
      </c>
      <c r="G26" s="21" t="n">
        <v>-1</v>
      </c>
      <c r="H26" s="21"/>
      <c r="I26" s="21"/>
      <c r="J26" s="21"/>
      <c r="K26" s="11"/>
      <c r="L26" s="21" t="s">
        <v>15</v>
      </c>
      <c r="M26" s="22" t="n">
        <v>6118</v>
      </c>
      <c r="N26" s="22" t="n">
        <v>6182</v>
      </c>
      <c r="O26" s="23" t="n">
        <v>65</v>
      </c>
      <c r="P26" s="12" t="n">
        <f aca="false">M26-N25-1</f>
        <v>-1</v>
      </c>
      <c r="Q26" s="21"/>
      <c r="R26" s="24"/>
      <c r="S26" s="21"/>
      <c r="T26" s="21" t="s">
        <v>15</v>
      </c>
      <c r="U26" s="17" t="n">
        <f aca="false">M26-1</f>
        <v>6117</v>
      </c>
      <c r="V26" s="17" t="n">
        <f aca="false">N26-1</f>
        <v>6181</v>
      </c>
      <c r="W26" s="12" t="n">
        <f aca="false">V26-U26+1</f>
        <v>65</v>
      </c>
      <c r="X26" s="12" t="n">
        <f aca="false">U26-V25-1</f>
        <v>-1</v>
      </c>
      <c r="Y26" s="21"/>
      <c r="Z26" s="24"/>
    </row>
    <row r="27" customFormat="false" ht="9.95" hidden="false" customHeight="true" outlineLevel="0" collapsed="false">
      <c r="B27" s="27" t="s">
        <v>43</v>
      </c>
      <c r="C27" s="21" t="s">
        <v>15</v>
      </c>
      <c r="D27" s="21" t="n">
        <v>6100</v>
      </c>
      <c r="E27" s="21" t="n">
        <v>7774</v>
      </c>
      <c r="F27" s="21" t="n">
        <f aca="false">E27-D27+1</f>
        <v>1675</v>
      </c>
      <c r="G27" s="21" t="n">
        <v>0</v>
      </c>
      <c r="H27" s="21" t="s">
        <v>24</v>
      </c>
      <c r="I27" s="21" t="s">
        <v>25</v>
      </c>
      <c r="J27" s="21"/>
      <c r="K27" s="28"/>
      <c r="L27" s="21" t="s">
        <v>15</v>
      </c>
      <c r="M27" s="22" t="n">
        <v>6183</v>
      </c>
      <c r="N27" s="22" t="n">
        <v>7914</v>
      </c>
      <c r="O27" s="23" t="n">
        <v>1732</v>
      </c>
      <c r="P27" s="23" t="n">
        <f aca="false">M27-N26-1</f>
        <v>0</v>
      </c>
      <c r="Q27" s="21" t="s">
        <v>18</v>
      </c>
      <c r="R27" s="24" t="s">
        <v>25</v>
      </c>
      <c r="S27" s="21"/>
      <c r="T27" s="21" t="s">
        <v>15</v>
      </c>
      <c r="U27" s="29" t="n">
        <f aca="false">M27-1</f>
        <v>6182</v>
      </c>
      <c r="V27" s="29" t="n">
        <f aca="false">N27-1</f>
        <v>7913</v>
      </c>
      <c r="W27" s="23" t="n">
        <f aca="false">V27-U27+1</f>
        <v>1732</v>
      </c>
      <c r="X27" s="23" t="n">
        <f aca="false">U27-V26-1</f>
        <v>0</v>
      </c>
      <c r="Y27" s="21" t="s">
        <v>18</v>
      </c>
      <c r="Z27" s="24" t="s">
        <v>25</v>
      </c>
    </row>
    <row r="28" customFormat="false" ht="9.95" hidden="false" customHeight="true" outlineLevel="0" collapsed="false">
      <c r="B28" s="27" t="s">
        <v>44</v>
      </c>
      <c r="C28" s="21" t="s">
        <v>15</v>
      </c>
      <c r="D28" s="21" t="n">
        <v>7775</v>
      </c>
      <c r="E28" s="21" t="n">
        <v>7836</v>
      </c>
      <c r="F28" s="21" t="n">
        <f aca="false">E28-D28+1</f>
        <v>62</v>
      </c>
      <c r="G28" s="21" t="n">
        <v>0</v>
      </c>
      <c r="H28" s="21"/>
      <c r="I28" s="21"/>
      <c r="J28" s="21"/>
      <c r="K28" s="30"/>
      <c r="L28" s="21"/>
      <c r="M28" s="22"/>
      <c r="N28" s="22"/>
      <c r="O28" s="23"/>
      <c r="P28" s="23"/>
      <c r="Q28" s="21"/>
      <c r="R28" s="24"/>
      <c r="S28" s="21"/>
      <c r="T28" s="21"/>
      <c r="U28" s="29"/>
      <c r="V28" s="29"/>
      <c r="W28" s="23"/>
      <c r="X28" s="23"/>
      <c r="Y28" s="21"/>
      <c r="Z28" s="24"/>
    </row>
    <row r="29" customFormat="false" ht="9.95" hidden="false" customHeight="true" outlineLevel="0" collapsed="false">
      <c r="B29" s="27" t="s">
        <v>45</v>
      </c>
      <c r="C29" s="21" t="s">
        <v>15</v>
      </c>
      <c r="D29" s="21" t="n">
        <v>7839</v>
      </c>
      <c r="E29" s="21" t="n">
        <v>9155</v>
      </c>
      <c r="F29" s="21" t="n">
        <f aca="false">E29-D29+1</f>
        <v>1317</v>
      </c>
      <c r="G29" s="21" t="n">
        <v>2</v>
      </c>
      <c r="H29" s="21" t="s">
        <v>24</v>
      </c>
      <c r="I29" s="21" t="s">
        <v>19</v>
      </c>
      <c r="J29" s="21"/>
      <c r="K29" s="28"/>
      <c r="L29" s="21" t="s">
        <v>15</v>
      </c>
      <c r="M29" s="22" t="n">
        <v>7901</v>
      </c>
      <c r="N29" s="22" t="n">
        <v>9238</v>
      </c>
      <c r="O29" s="23" t="n">
        <v>1338</v>
      </c>
      <c r="P29" s="23" t="n">
        <f aca="false">M29-N27-1</f>
        <v>-14</v>
      </c>
      <c r="Q29" s="21" t="s">
        <v>24</v>
      </c>
      <c r="R29" s="24" t="s">
        <v>19</v>
      </c>
      <c r="S29" s="21"/>
      <c r="T29" s="21" t="s">
        <v>15</v>
      </c>
      <c r="U29" s="29" t="n">
        <f aca="false">M29-1</f>
        <v>7900</v>
      </c>
      <c r="V29" s="29" t="n">
        <f aca="false">N29-1</f>
        <v>9237</v>
      </c>
      <c r="W29" s="23" t="n">
        <f aca="false">V29-U29+1</f>
        <v>1338</v>
      </c>
      <c r="X29" s="23" t="n">
        <f aca="false">U29-V27-1</f>
        <v>-14</v>
      </c>
      <c r="Y29" s="21" t="s">
        <v>24</v>
      </c>
      <c r="Z29" s="24" t="s">
        <v>19</v>
      </c>
    </row>
    <row r="30" customFormat="false" ht="9.95" hidden="false" customHeight="true" outlineLevel="0" collapsed="false">
      <c r="B30" s="27" t="s">
        <v>46</v>
      </c>
      <c r="C30" s="21" t="s">
        <v>15</v>
      </c>
      <c r="D30" s="21" t="n">
        <v>9149</v>
      </c>
      <c r="E30" s="21" t="n">
        <v>9421</v>
      </c>
      <c r="F30" s="21" t="n">
        <f aca="false">E30-D30+1</f>
        <v>273</v>
      </c>
      <c r="G30" s="21" t="n">
        <v>-7</v>
      </c>
      <c r="H30" s="21" t="s">
        <v>24</v>
      </c>
      <c r="I30" s="21" t="s">
        <v>19</v>
      </c>
      <c r="J30" s="21"/>
      <c r="K30" s="28"/>
      <c r="L30" s="21" t="s">
        <v>15</v>
      </c>
      <c r="M30" s="22" t="n">
        <v>9232</v>
      </c>
      <c r="N30" s="22" t="n">
        <v>9504</v>
      </c>
      <c r="O30" s="23" t="n">
        <v>273</v>
      </c>
      <c r="P30" s="23" t="n">
        <f aca="false">M30-N29-1</f>
        <v>-7</v>
      </c>
      <c r="Q30" s="21" t="s">
        <v>24</v>
      </c>
      <c r="R30" s="24" t="s">
        <v>19</v>
      </c>
      <c r="S30" s="21"/>
      <c r="T30" s="21" t="s">
        <v>15</v>
      </c>
      <c r="U30" s="29" t="n">
        <f aca="false">M30-1</f>
        <v>9231</v>
      </c>
      <c r="V30" s="29" t="n">
        <f aca="false">N30-1</f>
        <v>9503</v>
      </c>
      <c r="W30" s="23" t="n">
        <f aca="false">V30-U30+1</f>
        <v>273</v>
      </c>
      <c r="X30" s="23" t="n">
        <f aca="false">U30-V29-1</f>
        <v>-7</v>
      </c>
      <c r="Y30" s="21" t="s">
        <v>24</v>
      </c>
      <c r="Z30" s="24" t="s">
        <v>19</v>
      </c>
    </row>
    <row r="31" customFormat="false" ht="9.95" hidden="false" customHeight="true" outlineLevel="0" collapsed="false">
      <c r="B31" s="27"/>
      <c r="C31" s="21"/>
      <c r="D31" s="21"/>
      <c r="E31" s="21"/>
      <c r="F31" s="21"/>
      <c r="G31" s="21"/>
      <c r="H31" s="21"/>
      <c r="I31" s="21"/>
      <c r="J31" s="21"/>
      <c r="K31" s="31" t="s">
        <v>44</v>
      </c>
      <c r="L31" s="21" t="s">
        <v>15</v>
      </c>
      <c r="M31" s="22" t="n">
        <v>9577</v>
      </c>
      <c r="N31" s="22" t="n">
        <v>9637</v>
      </c>
      <c r="O31" s="23" t="n">
        <v>61</v>
      </c>
      <c r="P31" s="23" t="n">
        <f aca="false">M31-N30-1</f>
        <v>72</v>
      </c>
      <c r="Q31" s="21"/>
      <c r="R31" s="24"/>
      <c r="S31" s="21"/>
      <c r="T31" s="21" t="s">
        <v>15</v>
      </c>
      <c r="U31" s="29" t="n">
        <f aca="false">M31-1</f>
        <v>9576</v>
      </c>
      <c r="V31" s="29" t="n">
        <f aca="false">N31-1</f>
        <v>9636</v>
      </c>
      <c r="W31" s="23" t="n">
        <f aca="false">V31-U31+1</f>
        <v>61</v>
      </c>
      <c r="X31" s="23" t="n">
        <f aca="false">U31-V30-1</f>
        <v>72</v>
      </c>
      <c r="Y31" s="21"/>
      <c r="Z31" s="24"/>
    </row>
    <row r="32" customFormat="false" ht="9.95" hidden="false" customHeight="true" outlineLevel="0" collapsed="false">
      <c r="B32" s="27" t="s">
        <v>47</v>
      </c>
      <c r="C32" s="21" t="s">
        <v>13</v>
      </c>
      <c r="D32" s="21" t="n">
        <v>9467</v>
      </c>
      <c r="E32" s="21" t="n">
        <v>10006</v>
      </c>
      <c r="F32" s="21" t="n">
        <f aca="false">E32-D32+1</f>
        <v>540</v>
      </c>
      <c r="G32" s="21" t="n">
        <v>45</v>
      </c>
      <c r="H32" s="21" t="s">
        <v>18</v>
      </c>
      <c r="I32" s="21" t="s">
        <v>19</v>
      </c>
      <c r="J32" s="32"/>
      <c r="K32" s="28"/>
      <c r="L32" s="21" t="s">
        <v>13</v>
      </c>
      <c r="M32" s="22" t="n">
        <v>9637</v>
      </c>
      <c r="N32" s="22" t="n">
        <v>10147</v>
      </c>
      <c r="O32" s="23" t="n">
        <v>511</v>
      </c>
      <c r="P32" s="23" t="n">
        <f aca="false">M32-N31-1</f>
        <v>-1</v>
      </c>
      <c r="Q32" s="21" t="s">
        <v>48</v>
      </c>
      <c r="R32" s="24" t="s">
        <v>25</v>
      </c>
      <c r="S32" s="32"/>
      <c r="T32" s="21" t="s">
        <v>13</v>
      </c>
      <c r="U32" s="29" t="n">
        <f aca="false">M32-1</f>
        <v>9636</v>
      </c>
      <c r="V32" s="29" t="n">
        <f aca="false">N32-1</f>
        <v>10146</v>
      </c>
      <c r="W32" s="23" t="n">
        <f aca="false">V32-U32+1</f>
        <v>511</v>
      </c>
      <c r="X32" s="23" t="n">
        <f aca="false">U32-V31-1</f>
        <v>-1</v>
      </c>
      <c r="Y32" s="21" t="s">
        <v>48</v>
      </c>
      <c r="Z32" s="24" t="s">
        <v>25</v>
      </c>
    </row>
    <row r="33" customFormat="false" ht="9.95" hidden="false" customHeight="true" outlineLevel="0" collapsed="false">
      <c r="B33" s="9" t="s">
        <v>49</v>
      </c>
      <c r="C33" s="21" t="s">
        <v>15</v>
      </c>
      <c r="D33" s="21" t="n">
        <v>10065</v>
      </c>
      <c r="E33" s="21" t="n">
        <v>10126</v>
      </c>
      <c r="F33" s="21" t="n">
        <f aca="false">E33-D33+1</f>
        <v>62</v>
      </c>
      <c r="G33" s="21" t="n">
        <v>58</v>
      </c>
      <c r="H33" s="21"/>
      <c r="I33" s="21"/>
      <c r="J33" s="21"/>
      <c r="K33" s="11"/>
      <c r="L33" s="21" t="s">
        <v>15</v>
      </c>
      <c r="M33" s="22" t="n">
        <v>10148</v>
      </c>
      <c r="N33" s="22" t="n">
        <v>10209</v>
      </c>
      <c r="O33" s="23" t="n">
        <v>62</v>
      </c>
      <c r="P33" s="12" t="n">
        <f aca="false">M33-N32-1</f>
        <v>0</v>
      </c>
      <c r="Q33" s="21"/>
      <c r="R33" s="24"/>
      <c r="S33" s="21"/>
      <c r="T33" s="21" t="s">
        <v>15</v>
      </c>
      <c r="U33" s="17" t="n">
        <f aca="false">M33-1</f>
        <v>10147</v>
      </c>
      <c r="V33" s="17" t="n">
        <f aca="false">N33-1</f>
        <v>10208</v>
      </c>
      <c r="W33" s="12" t="n">
        <f aca="false">V33-U33+1</f>
        <v>62</v>
      </c>
      <c r="X33" s="12" t="n">
        <f aca="false">U33-V32-1</f>
        <v>0</v>
      </c>
      <c r="Y33" s="21"/>
      <c r="Z33" s="24"/>
    </row>
    <row r="34" customFormat="false" ht="9.95" hidden="false" customHeight="true" outlineLevel="0" collapsed="false">
      <c r="B34" s="9" t="s">
        <v>50</v>
      </c>
      <c r="C34" s="21" t="s">
        <v>13</v>
      </c>
      <c r="D34" s="21" t="n">
        <v>10131</v>
      </c>
      <c r="E34" s="21" t="n">
        <v>10193</v>
      </c>
      <c r="F34" s="21" t="n">
        <f aca="false">E34-D34+1</f>
        <v>63</v>
      </c>
      <c r="G34" s="21" t="n">
        <v>4</v>
      </c>
      <c r="H34" s="21"/>
      <c r="I34" s="21"/>
      <c r="J34" s="21"/>
      <c r="K34" s="11"/>
      <c r="L34" s="21" t="s">
        <v>13</v>
      </c>
      <c r="M34" s="22" t="n">
        <v>10214</v>
      </c>
      <c r="N34" s="22" t="n">
        <v>10276</v>
      </c>
      <c r="O34" s="23" t="n">
        <v>63</v>
      </c>
      <c r="P34" s="12" t="n">
        <f aca="false">M34-N33-1</f>
        <v>4</v>
      </c>
      <c r="Q34" s="21"/>
      <c r="R34" s="24"/>
      <c r="S34" s="21"/>
      <c r="T34" s="21" t="s">
        <v>13</v>
      </c>
      <c r="U34" s="17" t="n">
        <f aca="false">M34-1</f>
        <v>10213</v>
      </c>
      <c r="V34" s="17" t="n">
        <f aca="false">N34-1</f>
        <v>10275</v>
      </c>
      <c r="W34" s="12" t="n">
        <f aca="false">V34-U34+1</f>
        <v>63</v>
      </c>
      <c r="X34" s="12" t="n">
        <f aca="false">U34-V33-1</f>
        <v>4</v>
      </c>
      <c r="Y34" s="21"/>
      <c r="Z34" s="24"/>
    </row>
    <row r="35" customFormat="false" ht="9.95" hidden="false" customHeight="true" outlineLevel="0" collapsed="false">
      <c r="B35" s="9" t="s">
        <v>51</v>
      </c>
      <c r="C35" s="21" t="s">
        <v>13</v>
      </c>
      <c r="D35" s="21" t="n">
        <v>10198</v>
      </c>
      <c r="E35" s="21" t="n">
        <v>11301</v>
      </c>
      <c r="F35" s="21" t="n">
        <f aca="false">E35-D35+1</f>
        <v>1104</v>
      </c>
      <c r="G35" s="21" t="n">
        <v>4</v>
      </c>
      <c r="H35" s="21" t="s">
        <v>24</v>
      </c>
      <c r="I35" s="21" t="s">
        <v>28</v>
      </c>
      <c r="J35" s="21"/>
      <c r="K35" s="11"/>
      <c r="L35" s="21" t="s">
        <v>13</v>
      </c>
      <c r="M35" s="22" t="n">
        <v>10281</v>
      </c>
      <c r="N35" s="22" t="n">
        <v>11384</v>
      </c>
      <c r="O35" s="23" t="n">
        <v>1104</v>
      </c>
      <c r="P35" s="12" t="n">
        <f aca="false">M35-N34-1</f>
        <v>4</v>
      </c>
      <c r="Q35" s="21" t="s">
        <v>24</v>
      </c>
      <c r="R35" s="33" t="s">
        <v>52</v>
      </c>
      <c r="S35" s="21"/>
      <c r="T35" s="21" t="s">
        <v>13</v>
      </c>
      <c r="U35" s="17" t="n">
        <f aca="false">M35-1</f>
        <v>10280</v>
      </c>
      <c r="V35" s="17" t="n">
        <f aca="false">N35-1</f>
        <v>11383</v>
      </c>
      <c r="W35" s="12" t="n">
        <f aca="false">V35-U35+1</f>
        <v>1104</v>
      </c>
      <c r="X35" s="12" t="n">
        <f aca="false">U35-V34-1</f>
        <v>4</v>
      </c>
      <c r="Y35" s="21" t="s">
        <v>24</v>
      </c>
      <c r="Z35" s="33" t="s">
        <v>28</v>
      </c>
    </row>
    <row r="36" customFormat="false" ht="9.95" hidden="false" customHeight="true" outlineLevel="0" collapsed="false">
      <c r="B36" s="9" t="s">
        <v>53</v>
      </c>
      <c r="C36" s="21" t="s">
        <v>13</v>
      </c>
      <c r="D36" s="21" t="n">
        <v>11300</v>
      </c>
      <c r="E36" s="21" t="n">
        <v>11355</v>
      </c>
      <c r="F36" s="21" t="n">
        <f aca="false">E36-D36+1</f>
        <v>56</v>
      </c>
      <c r="G36" s="21" t="n">
        <v>-2</v>
      </c>
      <c r="H36" s="21"/>
      <c r="I36" s="21"/>
      <c r="J36" s="21"/>
      <c r="K36" s="11"/>
      <c r="L36" s="21" t="s">
        <v>13</v>
      </c>
      <c r="M36" s="22" t="n">
        <v>11370</v>
      </c>
      <c r="N36" s="22" t="n">
        <v>11440</v>
      </c>
      <c r="O36" s="23" t="n">
        <v>71</v>
      </c>
      <c r="P36" s="12" t="n">
        <f aca="false">M36-N35-1</f>
        <v>-15</v>
      </c>
      <c r="Q36" s="21"/>
      <c r="R36" s="24"/>
      <c r="S36" s="21"/>
      <c r="T36" s="21" t="s">
        <v>13</v>
      </c>
      <c r="U36" s="17" t="n">
        <f aca="false">M36-1</f>
        <v>11369</v>
      </c>
      <c r="V36" s="17" t="n">
        <f aca="false">N36-1</f>
        <v>11439</v>
      </c>
      <c r="W36" s="12" t="n">
        <f aca="false">V36-U36+1</f>
        <v>71</v>
      </c>
      <c r="X36" s="12" t="n">
        <f aca="false">U36-V35-1</f>
        <v>-15</v>
      </c>
      <c r="Y36" s="21"/>
      <c r="Z36" s="24"/>
    </row>
    <row r="37" customFormat="false" ht="9.95" hidden="false" customHeight="true" outlineLevel="0" collapsed="false">
      <c r="B37" s="9" t="s">
        <v>54</v>
      </c>
      <c r="C37" s="21" t="s">
        <v>15</v>
      </c>
      <c r="D37" s="21" t="n">
        <v>11373</v>
      </c>
      <c r="E37" s="21" t="n">
        <v>12290</v>
      </c>
      <c r="F37" s="21" t="n">
        <f aca="false">E37-D37+1</f>
        <v>918</v>
      </c>
      <c r="G37" s="21" t="n">
        <v>17</v>
      </c>
      <c r="H37" s="21" t="s">
        <v>24</v>
      </c>
      <c r="I37" s="21" t="s">
        <v>19</v>
      </c>
      <c r="J37" s="21"/>
      <c r="K37" s="11"/>
      <c r="L37" s="21" t="s">
        <v>15</v>
      </c>
      <c r="M37" s="22" t="n">
        <v>11421</v>
      </c>
      <c r="N37" s="22" t="n">
        <v>12374</v>
      </c>
      <c r="O37" s="22" t="n">
        <v>954</v>
      </c>
      <c r="P37" s="15" t="n">
        <f aca="false">M37-N36-1</f>
        <v>-20</v>
      </c>
      <c r="Q37" s="21" t="s">
        <v>24</v>
      </c>
      <c r="R37" s="34" t="s">
        <v>19</v>
      </c>
      <c r="S37" s="21"/>
      <c r="T37" s="21" t="s">
        <v>15</v>
      </c>
      <c r="U37" s="17" t="n">
        <v>11455</v>
      </c>
      <c r="V37" s="17" t="n">
        <f aca="false">N37-2</f>
        <v>12372</v>
      </c>
      <c r="W37" s="17" t="n">
        <f aca="false">V37-U37+1</f>
        <v>918</v>
      </c>
      <c r="X37" s="17" t="n">
        <f aca="false">U37-V36-1</f>
        <v>15</v>
      </c>
      <c r="Y37" s="21" t="s">
        <v>24</v>
      </c>
      <c r="Z37" s="35" t="s">
        <v>28</v>
      </c>
    </row>
    <row r="38" customFormat="false" ht="9.95" hidden="false" customHeight="true" outlineLevel="0" collapsed="false">
      <c r="B38" s="9" t="s">
        <v>55</v>
      </c>
      <c r="C38" s="21" t="s">
        <v>15</v>
      </c>
      <c r="D38" s="21" t="n">
        <v>12292</v>
      </c>
      <c r="E38" s="21" t="n">
        <v>12355</v>
      </c>
      <c r="F38" s="21" t="n">
        <f aca="false">E38-D38+1</f>
        <v>64</v>
      </c>
      <c r="G38" s="21" t="n">
        <v>1</v>
      </c>
      <c r="H38" s="21"/>
      <c r="I38" s="21"/>
      <c r="J38" s="21"/>
      <c r="K38" s="11"/>
      <c r="L38" s="21" t="s">
        <v>15</v>
      </c>
      <c r="M38" s="22" t="n">
        <v>12376</v>
      </c>
      <c r="N38" s="22" t="n">
        <v>12439</v>
      </c>
      <c r="O38" s="23" t="n">
        <v>64</v>
      </c>
      <c r="P38" s="12" t="n">
        <f aca="false">M38-N37-1</f>
        <v>1</v>
      </c>
      <c r="Q38" s="21"/>
      <c r="R38" s="24"/>
      <c r="S38" s="21"/>
      <c r="T38" s="21" t="s">
        <v>15</v>
      </c>
      <c r="U38" s="17" t="n">
        <f aca="false">M38-2</f>
        <v>12374</v>
      </c>
      <c r="V38" s="17" t="n">
        <f aca="false">N38-2</f>
        <v>12437</v>
      </c>
      <c r="W38" s="12" t="n">
        <f aca="false">V38-U38+1</f>
        <v>64</v>
      </c>
      <c r="X38" s="12" t="n">
        <f aca="false">U38-V37-1</f>
        <v>1</v>
      </c>
      <c r="Y38" s="21"/>
      <c r="Z38" s="24"/>
    </row>
    <row r="39" customFormat="false" ht="9.95" hidden="false" customHeight="true" outlineLevel="0" collapsed="false">
      <c r="B39" s="9" t="s">
        <v>56</v>
      </c>
      <c r="C39" s="21" t="s">
        <v>15</v>
      </c>
      <c r="D39" s="21" t="n">
        <v>12356</v>
      </c>
      <c r="E39" s="21" t="n">
        <v>13574</v>
      </c>
      <c r="F39" s="21" t="n">
        <f aca="false">E39-D39+1</f>
        <v>1219</v>
      </c>
      <c r="G39" s="21" t="n">
        <v>0</v>
      </c>
      <c r="H39" s="21"/>
      <c r="I39" s="21"/>
      <c r="J39" s="21"/>
      <c r="K39" s="11"/>
      <c r="L39" s="21" t="s">
        <v>15</v>
      </c>
      <c r="M39" s="22" t="n">
        <v>12440</v>
      </c>
      <c r="N39" s="22" t="n">
        <v>13658</v>
      </c>
      <c r="O39" s="23" t="n">
        <v>1219</v>
      </c>
      <c r="P39" s="12" t="n">
        <f aca="false">M39-N38-1</f>
        <v>0</v>
      </c>
      <c r="Q39" s="21"/>
      <c r="R39" s="24"/>
      <c r="S39" s="21"/>
      <c r="T39" s="21" t="s">
        <v>15</v>
      </c>
      <c r="U39" s="17" t="n">
        <f aca="false">M39-2</f>
        <v>12438</v>
      </c>
      <c r="V39" s="17" t="n">
        <f aca="false">N39-2</f>
        <v>13656</v>
      </c>
      <c r="W39" s="12" t="n">
        <f aca="false">V39-U39+1</f>
        <v>1219</v>
      </c>
      <c r="X39" s="12" t="n">
        <f aca="false">U39-V38-1</f>
        <v>0</v>
      </c>
      <c r="Y39" s="21"/>
      <c r="Z39" s="24"/>
    </row>
    <row r="40" customFormat="false" ht="9.95" hidden="false" customHeight="true" outlineLevel="0" collapsed="false">
      <c r="B40" s="9" t="s">
        <v>57</v>
      </c>
      <c r="C40" s="21" t="s">
        <v>15</v>
      </c>
      <c r="D40" s="21" t="n">
        <v>13575</v>
      </c>
      <c r="E40" s="21" t="n">
        <v>13642</v>
      </c>
      <c r="F40" s="21" t="n">
        <f aca="false">E40-D40+1</f>
        <v>68</v>
      </c>
      <c r="G40" s="21" t="n">
        <v>0</v>
      </c>
      <c r="H40" s="21"/>
      <c r="I40" s="21"/>
      <c r="J40" s="21"/>
      <c r="K40" s="11"/>
      <c r="L40" s="21" t="s">
        <v>15</v>
      </c>
      <c r="M40" s="22" t="n">
        <v>13659</v>
      </c>
      <c r="N40" s="22" t="n">
        <v>13726</v>
      </c>
      <c r="O40" s="23" t="n">
        <v>68</v>
      </c>
      <c r="P40" s="12" t="n">
        <f aca="false">M40-N39-1</f>
        <v>0</v>
      </c>
      <c r="Q40" s="21"/>
      <c r="R40" s="24"/>
      <c r="S40" s="21"/>
      <c r="T40" s="21" t="s">
        <v>15</v>
      </c>
      <c r="U40" s="17" t="n">
        <f aca="false">M40-2</f>
        <v>13657</v>
      </c>
      <c r="V40" s="17" t="n">
        <f aca="false">N40-2</f>
        <v>13724</v>
      </c>
      <c r="W40" s="12" t="n">
        <f aca="false">V40-U40+1</f>
        <v>68</v>
      </c>
      <c r="X40" s="12" t="n">
        <f aca="false">U40-V39-1</f>
        <v>0</v>
      </c>
      <c r="Y40" s="21"/>
      <c r="Z40" s="24"/>
    </row>
    <row r="41" customFormat="false" ht="9.95" hidden="false" customHeight="true" outlineLevel="0" collapsed="false">
      <c r="B41" s="9" t="s">
        <v>58</v>
      </c>
      <c r="C41" s="21" t="s">
        <v>15</v>
      </c>
      <c r="D41" s="21" t="n">
        <v>13643</v>
      </c>
      <c r="E41" s="21" t="n">
        <v>14389</v>
      </c>
      <c r="F41" s="21" t="n">
        <f aca="false">E41-D41+1</f>
        <v>747</v>
      </c>
      <c r="G41" s="21" t="n">
        <v>0</v>
      </c>
      <c r="H41" s="21"/>
      <c r="I41" s="21"/>
      <c r="J41" s="21"/>
      <c r="K41" s="11"/>
      <c r="L41" s="21" t="s">
        <v>15</v>
      </c>
      <c r="M41" s="22" t="n">
        <v>13727</v>
      </c>
      <c r="N41" s="22" t="n">
        <v>14473</v>
      </c>
      <c r="O41" s="23" t="n">
        <v>747</v>
      </c>
      <c r="P41" s="12" t="n">
        <f aca="false">M41-N40-1</f>
        <v>0</v>
      </c>
      <c r="Q41" s="21"/>
      <c r="R41" s="24"/>
      <c r="S41" s="21"/>
      <c r="T41" s="21" t="s">
        <v>15</v>
      </c>
      <c r="U41" s="17" t="n">
        <f aca="false">M41-2</f>
        <v>13725</v>
      </c>
      <c r="V41" s="17" t="n">
        <f aca="false">N41-2</f>
        <v>14471</v>
      </c>
      <c r="W41" s="12" t="n">
        <f aca="false">V41-U41+1</f>
        <v>747</v>
      </c>
      <c r="X41" s="12" t="n">
        <f aca="false">U41-V40-1</f>
        <v>0</v>
      </c>
      <c r="Y41" s="21"/>
      <c r="Z41" s="24"/>
    </row>
    <row r="42" customFormat="false" ht="9.95" hidden="false" customHeight="true" outlineLevel="0" collapsed="false">
      <c r="B42" s="36" t="s">
        <v>59</v>
      </c>
      <c r="C42" s="21"/>
      <c r="D42" s="21" t="n">
        <v>14390</v>
      </c>
      <c r="E42" s="21" t="n">
        <v>16431</v>
      </c>
      <c r="F42" s="21" t="n">
        <f aca="false">E42-D42+1</f>
        <v>2042</v>
      </c>
      <c r="G42" s="21" t="n">
        <v>0</v>
      </c>
      <c r="H42" s="21"/>
      <c r="I42" s="21"/>
      <c r="J42" s="21"/>
      <c r="K42" s="21"/>
      <c r="L42" s="21"/>
      <c r="M42" s="22" t="n">
        <v>14474</v>
      </c>
      <c r="N42" s="22" t="n">
        <v>16513</v>
      </c>
      <c r="O42" s="23" t="n">
        <v>2040</v>
      </c>
      <c r="P42" s="12" t="n">
        <f aca="false">M42-N41-1</f>
        <v>0</v>
      </c>
      <c r="Q42" s="21"/>
      <c r="R42" s="24"/>
      <c r="S42" s="21"/>
      <c r="T42" s="21"/>
      <c r="U42" s="17" t="n">
        <f aca="false">M42-2</f>
        <v>14472</v>
      </c>
      <c r="V42" s="17" t="n">
        <f aca="false">N42-2</f>
        <v>16511</v>
      </c>
      <c r="W42" s="12" t="n">
        <f aca="false">V42-U42+1</f>
        <v>2040</v>
      </c>
      <c r="X42" s="12" t="n">
        <f aca="false">U42-V41-1</f>
        <v>0</v>
      </c>
      <c r="Y42" s="21"/>
      <c r="Z42" s="24"/>
    </row>
    <row r="43" customFormat="false" ht="9.95" hidden="false" customHeight="true" outlineLevel="0" collapsed="false">
      <c r="B43" s="37" t="s">
        <v>60</v>
      </c>
      <c r="C43" s="7"/>
      <c r="D43" s="7" t="n">
        <v>15488</v>
      </c>
      <c r="E43" s="7" t="n">
        <v>16216</v>
      </c>
      <c r="F43" s="7" t="n">
        <v>729</v>
      </c>
      <c r="G43" s="7"/>
      <c r="H43" s="7"/>
      <c r="I43" s="7"/>
      <c r="J43" s="7"/>
      <c r="K43" s="7"/>
      <c r="L43" s="7"/>
      <c r="M43" s="38" t="n">
        <v>15593</v>
      </c>
      <c r="N43" s="38" t="n">
        <v>16299</v>
      </c>
      <c r="O43" s="39" t="n">
        <v>707</v>
      </c>
      <c r="P43" s="39"/>
      <c r="Q43" s="7"/>
      <c r="R43" s="40"/>
      <c r="S43" s="7"/>
      <c r="T43" s="7"/>
      <c r="U43" s="41" t="n">
        <f aca="false">M43-1</f>
        <v>15592</v>
      </c>
      <c r="V43" s="41" t="n">
        <f aca="false">N43-3</f>
        <v>16296</v>
      </c>
      <c r="W43" s="41" t="n">
        <f aca="false">V43-U43+1</f>
        <v>705</v>
      </c>
      <c r="X43" s="39"/>
      <c r="Y43" s="7"/>
      <c r="Z43" s="40"/>
    </row>
    <row r="44" customFormat="false" ht="16.5" hidden="false" customHeight="true" outlineLevel="0" collapsed="false">
      <c r="B44" s="42" t="s">
        <v>61</v>
      </c>
      <c r="C44" s="42"/>
      <c r="D44" s="42"/>
      <c r="E44" s="42"/>
      <c r="F44" s="42"/>
      <c r="G44" s="42"/>
      <c r="H44" s="42"/>
      <c r="I44" s="42"/>
      <c r="J44" s="42"/>
      <c r="K44" s="42"/>
      <c r="L44" s="42"/>
      <c r="M44" s="42"/>
      <c r="N44" s="42"/>
      <c r="O44" s="42"/>
      <c r="P44" s="42"/>
      <c r="Q44" s="42"/>
      <c r="R44" s="42"/>
      <c r="S44" s="42"/>
      <c r="T44" s="42"/>
      <c r="U44" s="42"/>
      <c r="V44" s="42"/>
      <c r="W44" s="42"/>
      <c r="X44" s="42"/>
      <c r="Y44" s="42"/>
      <c r="Z44" s="42"/>
    </row>
    <row r="45" customFormat="false" ht="16.5" hidden="false" customHeight="true" outlineLevel="0" collapsed="false">
      <c r="B45" s="42" t="s">
        <v>62</v>
      </c>
      <c r="C45" s="42"/>
      <c r="D45" s="42"/>
      <c r="E45" s="42"/>
      <c r="F45" s="42"/>
      <c r="G45" s="42"/>
      <c r="H45" s="42"/>
      <c r="I45" s="42"/>
      <c r="J45" s="42"/>
      <c r="K45" s="42"/>
      <c r="L45" s="42"/>
      <c r="M45" s="42"/>
      <c r="N45" s="42"/>
      <c r="O45" s="42"/>
      <c r="P45" s="42"/>
      <c r="Q45" s="42"/>
      <c r="R45" s="42"/>
      <c r="S45" s="42"/>
      <c r="T45" s="42"/>
      <c r="U45" s="42"/>
      <c r="V45" s="42"/>
      <c r="W45" s="42"/>
      <c r="X45" s="42"/>
      <c r="Y45" s="42"/>
      <c r="Z45" s="42"/>
    </row>
    <row r="46" customFormat="false" ht="27" hidden="false" customHeight="true" outlineLevel="0" collapsed="false">
      <c r="B46" s="42" t="s">
        <v>63</v>
      </c>
      <c r="C46" s="42"/>
      <c r="D46" s="42"/>
      <c r="E46" s="42"/>
      <c r="F46" s="42"/>
      <c r="G46" s="42"/>
      <c r="H46" s="42"/>
      <c r="I46" s="42"/>
      <c r="J46" s="42"/>
      <c r="K46" s="42"/>
      <c r="L46" s="42"/>
      <c r="M46" s="42"/>
      <c r="N46" s="42"/>
      <c r="O46" s="42"/>
      <c r="P46" s="42"/>
      <c r="Q46" s="42"/>
      <c r="R46" s="42"/>
      <c r="S46" s="42"/>
      <c r="T46" s="42"/>
      <c r="U46" s="42"/>
      <c r="V46" s="42"/>
      <c r="W46" s="42"/>
      <c r="X46" s="42"/>
      <c r="Y46" s="42"/>
      <c r="Z46" s="42"/>
    </row>
  </sheetData>
  <mergeCells count="7">
    <mergeCell ref="B1:Z1"/>
    <mergeCell ref="B2:I2"/>
    <mergeCell ref="K2:R2"/>
    <mergeCell ref="U2:Z2"/>
    <mergeCell ref="B44:Z44"/>
    <mergeCell ref="B45:Z45"/>
    <mergeCell ref="B46:Z46"/>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10-03T13:58:25Z</dcterms:created>
  <dc:creator>zkj</dc:creator>
  <dc:description/>
  <dc:language>en-US</dc:language>
  <cp:lastModifiedBy>zkj</cp:lastModifiedBy>
  <dcterms:modified xsi:type="dcterms:W3CDTF">2013-06-21T13:08:46Z</dcterms:modified>
  <cp:revision>0</cp:revision>
  <dc:subject/>
  <dc:title/>
</cp:coreProperties>
</file>